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mdluli/Documents/R-files/Systems Serology RV144 study/RV152.paper.2019/"/>
    </mc:Choice>
  </mc:AlternateContent>
  <xr:revisionPtr revIDLastSave="0" documentId="13_ncr:1_{88B78484-C2E0-F741-BCAC-2844192589FB}" xr6:coauthVersionLast="45" xr6:coauthVersionMax="45" xr10:uidLastSave="{00000000-0000-0000-0000-000000000000}"/>
  <bookViews>
    <workbookView xWindow="35840" yWindow="460" windowWidth="38400" windowHeight="19540" xr2:uid="{DE7DB29A-5493-B34D-89CC-0DEF09393C6A}"/>
  </bookViews>
  <sheets>
    <sheet name="S4 Table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17" uniqueCount="120">
  <si>
    <t>93TH966.8</t>
  </si>
  <si>
    <t>CM235</t>
  </si>
  <si>
    <t>CM244.OR.1</t>
  </si>
  <si>
    <t>CNE59</t>
  </si>
  <si>
    <t>R2184.04</t>
  </si>
  <si>
    <t>254003P00Ra1</t>
  </si>
  <si>
    <t>356272_02</t>
  </si>
  <si>
    <t>427299_12</t>
  </si>
  <si>
    <t>703357_02</t>
  </si>
  <si>
    <t>816763_02</t>
  </si>
  <si>
    <t>C2101_01</t>
  </si>
  <si>
    <t>C3347_11</t>
  </si>
  <si>
    <t>C4110_09</t>
  </si>
  <si>
    <t>NP03_13</t>
  </si>
  <si>
    <t>20-100</t>
  </si>
  <si>
    <t>AE</t>
  </si>
  <si>
    <t xml:space="preserve">AE </t>
  </si>
  <si>
    <t>100-500</t>
  </si>
  <si>
    <t>500-1000</t>
  </si>
  <si>
    <t>1000-80000</t>
  </si>
  <si>
    <t>Treatment</t>
    <phoneticPr fontId="0" type="noConversion"/>
  </si>
  <si>
    <t>Vaccinee</t>
  </si>
  <si>
    <t>Year</t>
  </si>
  <si>
    <t>N/A</t>
  </si>
  <si>
    <t xml:space="preserve">Placebo </t>
  </si>
  <si>
    <r>
      <t>SV-A-MLV-env</t>
    </r>
    <r>
      <rPr>
        <vertAlign val="superscript"/>
        <sz val="28"/>
        <rFont val="Arial Narrow"/>
        <family val="2"/>
      </rPr>
      <t>c</t>
    </r>
  </si>
  <si>
    <r>
      <t>Breadth</t>
    </r>
    <r>
      <rPr>
        <b/>
        <vertAlign val="superscript"/>
        <sz val="28"/>
        <color theme="1"/>
        <rFont val="Arial Narrow"/>
        <family val="2"/>
      </rPr>
      <t>a</t>
    </r>
  </si>
  <si>
    <r>
      <t>Potency</t>
    </r>
    <r>
      <rPr>
        <b/>
        <vertAlign val="superscript"/>
        <sz val="28"/>
        <color theme="1"/>
        <rFont val="Arial Narrow"/>
        <family val="2"/>
      </rPr>
      <t>b</t>
    </r>
    <r>
      <rPr>
        <b/>
        <sz val="28"/>
        <color theme="1"/>
        <rFont val="Arial Narrow"/>
        <family val="2"/>
      </rPr>
      <t xml:space="preserve"> </t>
    </r>
  </si>
  <si>
    <t>AA003</t>
  </si>
  <si>
    <t>AA004</t>
  </si>
  <si>
    <t>AA011</t>
  </si>
  <si>
    <t>AA014</t>
  </si>
  <si>
    <t>AA025</t>
  </si>
  <si>
    <t>AA032</t>
  </si>
  <si>
    <t>AA035</t>
  </si>
  <si>
    <t>AA038</t>
  </si>
  <si>
    <t>AA041</t>
  </si>
  <si>
    <t>AA042</t>
  </si>
  <si>
    <t>AA051</t>
  </si>
  <si>
    <t>AA057</t>
  </si>
  <si>
    <t>AA060</t>
  </si>
  <si>
    <t>AA067</t>
  </si>
  <si>
    <t>AA068</t>
  </si>
  <si>
    <t>AA069</t>
  </si>
  <si>
    <t>AA076</t>
  </si>
  <si>
    <t>AA082</t>
  </si>
  <si>
    <t>AA126</t>
  </si>
  <si>
    <t>AA117</t>
  </si>
  <si>
    <t>AA102</t>
  </si>
  <si>
    <t>AA105</t>
  </si>
  <si>
    <t>AA107</t>
  </si>
  <si>
    <t>AA110</t>
  </si>
  <si>
    <t>AA112</t>
  </si>
  <si>
    <t>AA002</t>
  </si>
  <si>
    <t>AA005</t>
  </si>
  <si>
    <t>AA016</t>
  </si>
  <si>
    <t>AA017</t>
  </si>
  <si>
    <t>AA019</t>
  </si>
  <si>
    <t>AA022</t>
  </si>
  <si>
    <t>AA023</t>
  </si>
  <si>
    <t>AA027</t>
  </si>
  <si>
    <t>AA029</t>
  </si>
  <si>
    <t>AA037</t>
  </si>
  <si>
    <t>AA040</t>
  </si>
  <si>
    <t>AA115</t>
  </si>
  <si>
    <t>AA129</t>
  </si>
  <si>
    <t>AA054</t>
  </si>
  <si>
    <t>AA116</t>
  </si>
  <si>
    <t>AA056</t>
  </si>
  <si>
    <t>AA075</t>
  </si>
  <si>
    <t>AA078</t>
  </si>
  <si>
    <t>AA079</t>
  </si>
  <si>
    <t>AA081</t>
  </si>
  <si>
    <t>AA083</t>
  </si>
  <si>
    <t>AA088</t>
  </si>
  <si>
    <t>AA091</t>
  </si>
  <si>
    <t>AA101</t>
  </si>
  <si>
    <t>AA104</t>
  </si>
  <si>
    <t>AA106</t>
  </si>
  <si>
    <t>AA119</t>
  </si>
  <si>
    <t>AA109</t>
  </si>
  <si>
    <t>AA009</t>
  </si>
  <si>
    <t>AA013</t>
  </si>
  <si>
    <t>AA015</t>
  </si>
  <si>
    <t>AA036</t>
  </si>
  <si>
    <t>AA055</t>
  </si>
  <si>
    <t>AA058</t>
  </si>
  <si>
    <t>AA061</t>
  </si>
  <si>
    <t>AA064</t>
  </si>
  <si>
    <t>AA065</t>
  </si>
  <si>
    <t>AA093</t>
  </si>
  <si>
    <t>AA096</t>
  </si>
  <si>
    <t>AA097</t>
  </si>
  <si>
    <t>AA127</t>
  </si>
  <si>
    <t>AA012</t>
  </si>
  <si>
    <t>AA018</t>
  </si>
  <si>
    <t>AA020</t>
  </si>
  <si>
    <t>AA028</t>
  </si>
  <si>
    <t>AA123</t>
  </si>
  <si>
    <t>AA048</t>
  </si>
  <si>
    <t>AA062</t>
  </si>
  <si>
    <t>AA063</t>
  </si>
  <si>
    <t>AA066</t>
  </si>
  <si>
    <t>AA072</t>
  </si>
  <si>
    <t>AA073</t>
  </si>
  <si>
    <t>AA074</t>
  </si>
  <si>
    <t>AA077</t>
  </si>
  <si>
    <t>AA084</t>
  </si>
  <si>
    <t>AA085</t>
  </si>
  <si>
    <t>AA103</t>
  </si>
  <si>
    <t>AA049</t>
  </si>
  <si>
    <t>AA059</t>
  </si>
  <si>
    <t>AA130</t>
  </si>
  <si>
    <t>AA086</t>
  </si>
  <si>
    <t>AA094</t>
  </si>
  <si>
    <t>AA095</t>
  </si>
  <si>
    <t>AA098</t>
  </si>
  <si>
    <t>AA099</t>
  </si>
  <si>
    <t>AA121</t>
  </si>
  <si>
    <t>Pub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-409]d\-mmm\-yy;@"/>
  </numFmts>
  <fonts count="14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9"/>
      <name val="Arial"/>
      <family val="2"/>
    </font>
    <font>
      <sz val="16"/>
      <color theme="1"/>
      <name val="Calibri"/>
      <family val="2"/>
      <scheme val="minor"/>
    </font>
    <font>
      <sz val="24"/>
      <color theme="1"/>
      <name val="Arial Narrow"/>
      <family val="2"/>
    </font>
    <font>
      <sz val="28"/>
      <color theme="1"/>
      <name val="Arial Narrow"/>
      <family val="2"/>
    </font>
    <font>
      <b/>
      <sz val="28"/>
      <name val="Arial Narrow"/>
      <family val="2"/>
    </font>
    <font>
      <sz val="28"/>
      <name val="Arial Narrow"/>
      <family val="2"/>
    </font>
    <font>
      <vertAlign val="superscript"/>
      <sz val="28"/>
      <name val="Arial Narrow"/>
      <family val="2"/>
    </font>
    <font>
      <b/>
      <sz val="28"/>
      <color theme="1"/>
      <name val="Arial Narrow"/>
      <family val="2"/>
    </font>
    <font>
      <b/>
      <vertAlign val="superscript"/>
      <sz val="28"/>
      <color theme="1"/>
      <name val="Arial Narrow"/>
      <family val="2"/>
    </font>
    <font>
      <sz val="28"/>
      <color theme="1"/>
      <name val="Arial"/>
      <family val="2"/>
    </font>
    <font>
      <b/>
      <sz val="28"/>
      <name val="Arial"/>
      <family val="2"/>
    </font>
    <font>
      <sz val="28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66"/>
        <bgColor rgb="FF000000"/>
      </patternFill>
    </fill>
    <fill>
      <patternFill patternType="solid">
        <fgColor rgb="FFFFCC66"/>
        <bgColor rgb="FF000000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D5B08"/>
        <bgColor rgb="FF000000"/>
      </patternFill>
    </fill>
    <fill>
      <patternFill patternType="solid">
        <fgColor rgb="FFFC2C47"/>
        <bgColor rgb="FF000000"/>
      </patternFill>
    </fill>
  </fills>
  <borders count="6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2">
    <xf numFmtId="0" fontId="0" fillId="0" borderId="0" xfId="0"/>
    <xf numFmtId="0" fontId="2" fillId="0" borderId="2" xfId="0" applyFont="1" applyBorder="1" applyAlignment="1">
      <alignment horizontal="center" wrapText="1"/>
    </xf>
    <xf numFmtId="0" fontId="0" fillId="0" borderId="0" xfId="0" applyAlignment="1">
      <alignment horizontal="center"/>
    </xf>
    <xf numFmtId="0" fontId="0" fillId="5" borderId="0" xfId="0" applyFill="1" applyBorder="1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4" xfId="0" applyBorder="1"/>
    <xf numFmtId="0" fontId="0" fillId="0" borderId="0" xfId="0" applyFill="1" applyBorder="1"/>
    <xf numFmtId="0" fontId="0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ill="1" applyBorder="1" applyAlignment="1">
      <alignment horizontal="center"/>
    </xf>
    <xf numFmtId="0" fontId="0" fillId="6" borderId="0" xfId="0" applyFill="1" applyBorder="1"/>
    <xf numFmtId="0" fontId="0" fillId="0" borderId="0" xfId="0" applyAlignment="1">
      <alignment textRotation="90"/>
    </xf>
    <xf numFmtId="0" fontId="2" fillId="0" borderId="0" xfId="0" applyFont="1" applyBorder="1" applyAlignment="1">
      <alignment horizontal="right" textRotation="90" wrapText="1"/>
    </xf>
    <xf numFmtId="0" fontId="0" fillId="0" borderId="4" xfId="0" applyFill="1" applyBorder="1"/>
    <xf numFmtId="0" fontId="3" fillId="0" borderId="1" xfId="0" applyFont="1" applyBorder="1" applyAlignment="1">
      <alignment horizontal="center"/>
    </xf>
    <xf numFmtId="0" fontId="0" fillId="0" borderId="2" xfId="0" applyBorder="1"/>
    <xf numFmtId="0" fontId="4" fillId="0" borderId="1" xfId="0" applyFont="1" applyBorder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1" fontId="4" fillId="0" borderId="0" xfId="0" applyNumberFormat="1" applyFont="1" applyAlignment="1">
      <alignment horizontal="center"/>
    </xf>
    <xf numFmtId="0" fontId="6" fillId="0" borderId="0" xfId="0" applyFont="1" applyBorder="1" applyAlignment="1">
      <alignment horizontal="center" textRotation="90" wrapText="1"/>
    </xf>
    <xf numFmtId="0" fontId="6" fillId="0" borderId="1" xfId="0" applyFont="1" applyBorder="1" applyAlignment="1">
      <alignment horizontal="center" textRotation="90" wrapText="1"/>
    </xf>
    <xf numFmtId="0" fontId="7" fillId="0" borderId="1" xfId="0" applyFont="1" applyBorder="1" applyAlignment="1">
      <alignment horizontal="center" textRotation="90"/>
    </xf>
    <xf numFmtId="0" fontId="7" fillId="0" borderId="4" xfId="0" applyFont="1" applyBorder="1" applyAlignment="1">
      <alignment horizontal="center" textRotation="90"/>
    </xf>
    <xf numFmtId="0" fontId="9" fillId="0" borderId="0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6" fillId="2" borderId="0" xfId="0" applyFont="1" applyFill="1" applyBorder="1" applyAlignment="1">
      <alignment horizontal="right" textRotation="90" wrapText="1"/>
    </xf>
    <xf numFmtId="0" fontId="5" fillId="0" borderId="0" xfId="0" applyFont="1" applyAlignment="1">
      <alignment textRotation="90"/>
    </xf>
    <xf numFmtId="0" fontId="6" fillId="0" borderId="2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0" fontId="7" fillId="0" borderId="2" xfId="0" applyFont="1" applyBorder="1" applyAlignment="1">
      <alignment horizontal="center" wrapText="1"/>
    </xf>
    <xf numFmtId="0" fontId="7" fillId="0" borderId="2" xfId="0" applyFont="1" applyBorder="1" applyAlignment="1">
      <alignment horizontal="center"/>
    </xf>
    <xf numFmtId="0" fontId="9" fillId="0" borderId="2" xfId="0" applyFont="1" applyFill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2" xfId="0" applyFont="1" applyBorder="1"/>
    <xf numFmtId="0" fontId="6" fillId="2" borderId="2" xfId="0" applyFont="1" applyFill="1" applyBorder="1" applyAlignment="1">
      <alignment horizontal="center" wrapText="1"/>
    </xf>
    <xf numFmtId="0" fontId="5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1" fontId="5" fillId="0" borderId="0" xfId="0" applyNumberFormat="1" applyFont="1" applyFill="1" applyBorder="1" applyAlignment="1">
      <alignment horizontal="center"/>
    </xf>
    <xf numFmtId="9" fontId="5" fillId="0" borderId="0" xfId="1" applyFont="1" applyFill="1" applyBorder="1" applyAlignment="1">
      <alignment horizontal="center"/>
    </xf>
    <xf numFmtId="0" fontId="5" fillId="3" borderId="0" xfId="0" applyFont="1" applyFill="1" applyBorder="1" applyAlignment="1">
      <alignment horizontal="center"/>
    </xf>
    <xf numFmtId="0" fontId="5" fillId="0" borderId="0" xfId="0" applyFont="1" applyFill="1"/>
    <xf numFmtId="164" fontId="5" fillId="0" borderId="0" xfId="0" applyNumberFormat="1" applyFont="1" applyFill="1" applyBorder="1" applyAlignment="1">
      <alignment horizontal="center" vertical="center" wrapText="1"/>
    </xf>
    <xf numFmtId="0" fontId="5" fillId="0" borderId="0" xfId="0" applyFont="1" applyFill="1" applyBorder="1"/>
    <xf numFmtId="0" fontId="5" fillId="0" borderId="1" xfId="0" applyFont="1" applyBorder="1" applyAlignment="1">
      <alignment horizontal="center"/>
    </xf>
    <xf numFmtId="1" fontId="5" fillId="0" borderId="0" xfId="0" applyNumberFormat="1" applyFont="1" applyBorder="1" applyAlignment="1">
      <alignment horizontal="center"/>
    </xf>
    <xf numFmtId="0" fontId="5" fillId="4" borderId="0" xfId="0" applyFont="1" applyFill="1" applyBorder="1" applyAlignment="1">
      <alignment horizontal="center"/>
    </xf>
    <xf numFmtId="164" fontId="5" fillId="0" borderId="0" xfId="0" applyNumberFormat="1" applyFont="1" applyBorder="1" applyAlignment="1">
      <alignment horizontal="center" vertical="center" wrapText="1"/>
    </xf>
    <xf numFmtId="0" fontId="5" fillId="0" borderId="0" xfId="0" applyFont="1" applyBorder="1"/>
    <xf numFmtId="0" fontId="5" fillId="7" borderId="0" xfId="0" applyFont="1" applyFill="1" applyBorder="1" applyAlignment="1">
      <alignment horizontal="center"/>
    </xf>
    <xf numFmtId="1" fontId="5" fillId="8" borderId="0" xfId="0" applyNumberFormat="1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0" xfId="0" applyFont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5" fillId="5" borderId="0" xfId="0" applyFont="1" applyFill="1" applyBorder="1"/>
    <xf numFmtId="0" fontId="7" fillId="0" borderId="4" xfId="0" applyFont="1" applyFill="1" applyBorder="1" applyAlignment="1">
      <alignment horizontal="center"/>
    </xf>
    <xf numFmtId="0" fontId="5" fillId="0" borderId="5" xfId="0" applyFont="1" applyBorder="1" applyAlignment="1">
      <alignment horizontal="center"/>
    </xf>
    <xf numFmtId="1" fontId="5" fillId="0" borderId="4" xfId="0" applyNumberFormat="1" applyFont="1" applyBorder="1" applyAlignment="1">
      <alignment horizontal="center"/>
    </xf>
    <xf numFmtId="9" fontId="5" fillId="0" borderId="4" xfId="1" applyFont="1" applyFill="1" applyBorder="1" applyAlignment="1">
      <alignment horizontal="center"/>
    </xf>
    <xf numFmtId="1" fontId="5" fillId="0" borderId="4" xfId="0" applyNumberFormat="1" applyFont="1" applyFill="1" applyBorder="1" applyAlignment="1">
      <alignment horizontal="center"/>
    </xf>
    <xf numFmtId="0" fontId="5" fillId="0" borderId="4" xfId="0" applyFont="1" applyBorder="1"/>
    <xf numFmtId="164" fontId="5" fillId="0" borderId="4" xfId="0" applyNumberFormat="1" applyFont="1" applyFill="1" applyBorder="1" applyAlignment="1">
      <alignment horizontal="center" vertical="center" wrapText="1"/>
    </xf>
    <xf numFmtId="1" fontId="5" fillId="0" borderId="0" xfId="0" applyNumberFormat="1" applyFont="1" applyAlignment="1">
      <alignment horizontal="center"/>
    </xf>
    <xf numFmtId="0" fontId="12" fillId="0" borderId="0" xfId="0" applyFont="1" applyBorder="1" applyAlignment="1">
      <alignment horizontal="right" textRotation="90" wrapText="1"/>
    </xf>
    <xf numFmtId="0" fontId="13" fillId="0" borderId="0" xfId="0" applyFont="1"/>
    <xf numFmtId="0" fontId="13" fillId="0" borderId="0" xfId="0" applyFont="1" applyBorder="1"/>
    <xf numFmtId="0" fontId="11" fillId="0" borderId="0" xfId="0" applyFont="1" applyAlignment="1">
      <alignment horizontal="center"/>
    </xf>
    <xf numFmtId="0" fontId="12" fillId="0" borderId="2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16">
    <dxf>
      <font>
        <color theme="1"/>
      </font>
      <fill>
        <patternFill>
          <bgColor rgb="FFFC2C47"/>
        </patternFill>
      </fill>
    </dxf>
    <dxf>
      <font>
        <color theme="1"/>
      </font>
      <fill>
        <patternFill>
          <bgColor rgb="FFFFFF65"/>
        </patternFill>
      </fill>
    </dxf>
    <dxf>
      <font>
        <color theme="1"/>
      </font>
      <fill>
        <patternFill>
          <bgColor rgb="FFFFCD66"/>
        </patternFill>
      </fill>
    </dxf>
    <dxf>
      <font>
        <color theme="1"/>
      </font>
      <fill>
        <patternFill>
          <bgColor rgb="FFFD5B08"/>
        </patternFill>
      </fill>
    </dxf>
    <dxf>
      <font>
        <color theme="1"/>
      </font>
      <fill>
        <patternFill patternType="solid">
          <fgColor indexed="64"/>
          <bgColor rgb="FFFAFF49"/>
        </patternFill>
      </fill>
    </dxf>
    <dxf>
      <font>
        <color auto="1"/>
      </font>
      <fill>
        <patternFill patternType="solid">
          <fgColor indexed="64"/>
          <bgColor rgb="FFFEC448"/>
        </patternFill>
      </fill>
    </dxf>
    <dxf>
      <font>
        <color auto="1"/>
      </font>
      <fill>
        <patternFill patternType="solid">
          <fgColor indexed="64"/>
          <bgColor rgb="FFFD5B07"/>
        </patternFill>
      </fill>
    </dxf>
    <dxf>
      <font>
        <color auto="1"/>
      </font>
      <fill>
        <patternFill patternType="solid">
          <fgColor indexed="64"/>
          <bgColor rgb="FFFC2C48"/>
        </patternFill>
      </fill>
    </dxf>
    <dxf>
      <font>
        <color auto="1"/>
      </font>
      <fill>
        <patternFill patternType="solid">
          <fgColor indexed="64"/>
          <bgColor rgb="FFFFFF2E"/>
        </patternFill>
      </fill>
    </dxf>
    <dxf>
      <font>
        <color auto="1"/>
      </font>
      <fill>
        <patternFill patternType="solid">
          <fgColor indexed="64"/>
          <bgColor rgb="FFFFC43F"/>
        </patternFill>
      </fill>
    </dxf>
    <dxf>
      <font>
        <color auto="1"/>
      </font>
      <fill>
        <patternFill patternType="solid">
          <fgColor indexed="64"/>
          <bgColor rgb="FFFD6C00"/>
        </patternFill>
      </fill>
    </dxf>
    <dxf>
      <font>
        <color auto="1"/>
      </font>
      <fill>
        <patternFill patternType="solid">
          <fgColor indexed="64"/>
          <bgColor rgb="FFFC4E50"/>
        </patternFill>
      </fill>
    </dxf>
    <dxf>
      <font>
        <strike val="0"/>
        <color auto="1"/>
      </font>
      <fill>
        <patternFill patternType="solid">
          <fgColor indexed="64"/>
          <bgColor rgb="FFFFFF2E"/>
        </patternFill>
      </fill>
    </dxf>
    <dxf>
      <font>
        <color auto="1"/>
      </font>
      <fill>
        <patternFill patternType="solid">
          <fgColor indexed="64"/>
          <bgColor rgb="FFFFC43F"/>
        </patternFill>
      </fill>
    </dxf>
    <dxf>
      <font>
        <strike val="0"/>
        <color auto="1"/>
      </font>
      <fill>
        <patternFill patternType="solid">
          <fgColor indexed="64"/>
          <bgColor rgb="FFFD6C00"/>
        </patternFill>
      </fill>
    </dxf>
    <dxf>
      <font>
        <color auto="1"/>
      </font>
      <fill>
        <patternFill patternType="solid">
          <fgColor indexed="64"/>
          <bgColor rgb="FFFC4E50"/>
        </patternFill>
      </fill>
    </dxf>
  </dxfs>
  <tableStyles count="0" defaultTableStyle="TableStyleMedium2" defaultPivotStyle="PivotStyleLight16"/>
  <colors>
    <mruColors>
      <color rgb="FFFF6665"/>
      <color rgb="FFFF8000"/>
      <color rgb="FFFFCC66"/>
      <color rgb="FFFFFF66"/>
      <color rgb="FFFC2C47"/>
      <color rgb="FFC42238"/>
      <color rgb="FFFD5B08"/>
      <color rgb="FFFFCD66"/>
      <color rgb="FFFFFF6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43BF32-E9C3-6B4F-8454-5D73ACBFCABF}">
  <dimension ref="A1:AY350"/>
  <sheetViews>
    <sheetView tabSelected="1" zoomScale="40" zoomScaleNormal="40" workbookViewId="0">
      <selection activeCell="AG33" sqref="AG33"/>
    </sheetView>
  </sheetViews>
  <sheetFormatPr baseColWidth="10" defaultRowHeight="37"/>
  <cols>
    <col min="1" max="1" width="16.1640625" style="68" bestFit="1" customWidth="1"/>
    <col min="2" max="2" width="21.5" style="9" bestFit="1" customWidth="1"/>
    <col min="3" max="3" width="10.5" style="15" bestFit="1" customWidth="1"/>
    <col min="4" max="18" width="16.6640625" style="8" customWidth="1"/>
    <col min="19" max="19" width="19" style="10" bestFit="1" customWidth="1"/>
    <col min="20" max="20" width="19.6640625" style="10" bestFit="1" customWidth="1"/>
    <col min="21" max="21" width="23.1640625" style="2" bestFit="1" customWidth="1"/>
    <col min="22" max="22" width="12.1640625" customWidth="1"/>
    <col min="24" max="24" width="0" hidden="1" customWidth="1"/>
  </cols>
  <sheetData>
    <row r="1" spans="1:51" s="13" customFormat="1" ht="177">
      <c r="A1" s="67"/>
      <c r="B1" s="22"/>
      <c r="C1" s="23"/>
      <c r="D1" s="24" t="s">
        <v>25</v>
      </c>
      <c r="E1" s="25" t="s">
        <v>0</v>
      </c>
      <c r="F1" s="25" t="s">
        <v>1</v>
      </c>
      <c r="G1" s="25" t="s">
        <v>2</v>
      </c>
      <c r="H1" s="25" t="s">
        <v>3</v>
      </c>
      <c r="I1" s="25" t="s">
        <v>4</v>
      </c>
      <c r="J1" s="25" t="s">
        <v>5</v>
      </c>
      <c r="K1" s="25" t="s">
        <v>6</v>
      </c>
      <c r="L1" s="25" t="s">
        <v>7</v>
      </c>
      <c r="M1" s="25" t="s">
        <v>8</v>
      </c>
      <c r="N1" s="25" t="s">
        <v>9</v>
      </c>
      <c r="O1" s="25" t="s">
        <v>10</v>
      </c>
      <c r="P1" s="25" t="s">
        <v>11</v>
      </c>
      <c r="Q1" s="25" t="s">
        <v>12</v>
      </c>
      <c r="R1" s="25" t="s">
        <v>13</v>
      </c>
      <c r="S1" s="26"/>
      <c r="T1" s="26"/>
      <c r="U1" s="27"/>
      <c r="V1" s="28"/>
      <c r="W1" s="28"/>
      <c r="X1" s="29"/>
      <c r="Y1" s="30"/>
      <c r="Z1" s="30"/>
      <c r="AA1" s="30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  <c r="AX1" s="12"/>
      <c r="AY1" s="12"/>
    </row>
    <row r="2" spans="1:51" s="1" customFormat="1" ht="42" thickBot="1">
      <c r="A2" s="71" t="s">
        <v>119</v>
      </c>
      <c r="B2" s="31" t="s">
        <v>20</v>
      </c>
      <c r="C2" s="32" t="s">
        <v>22</v>
      </c>
      <c r="D2" s="33" t="s">
        <v>23</v>
      </c>
      <c r="E2" s="33" t="s">
        <v>15</v>
      </c>
      <c r="F2" s="33" t="s">
        <v>15</v>
      </c>
      <c r="G2" s="33" t="s">
        <v>15</v>
      </c>
      <c r="H2" s="33" t="s">
        <v>15</v>
      </c>
      <c r="I2" s="33" t="s">
        <v>15</v>
      </c>
      <c r="J2" s="34" t="s">
        <v>16</v>
      </c>
      <c r="K2" s="34" t="s">
        <v>16</v>
      </c>
      <c r="L2" s="34" t="s">
        <v>16</v>
      </c>
      <c r="M2" s="34" t="s">
        <v>16</v>
      </c>
      <c r="N2" s="34" t="s">
        <v>16</v>
      </c>
      <c r="O2" s="34" t="s">
        <v>16</v>
      </c>
      <c r="P2" s="34" t="s">
        <v>16</v>
      </c>
      <c r="Q2" s="34" t="s">
        <v>16</v>
      </c>
      <c r="R2" s="34" t="s">
        <v>16</v>
      </c>
      <c r="S2" s="35" t="s">
        <v>26</v>
      </c>
      <c r="T2" s="35" t="s">
        <v>27</v>
      </c>
      <c r="U2" s="36"/>
      <c r="V2" s="37"/>
      <c r="W2" s="37"/>
      <c r="X2" s="38"/>
      <c r="Y2" s="37"/>
      <c r="Z2" s="37"/>
      <c r="AA2" s="37"/>
      <c r="AB2" s="16"/>
      <c r="AC2" s="16"/>
      <c r="AD2" s="16"/>
      <c r="AE2" s="16"/>
      <c r="AF2" s="16"/>
      <c r="AG2" s="16"/>
      <c r="AH2" s="16"/>
      <c r="AI2" s="16"/>
      <c r="AJ2" s="16"/>
      <c r="AK2" s="16"/>
      <c r="AL2" s="16"/>
      <c r="AM2" s="16"/>
      <c r="AN2" s="16"/>
      <c r="AO2" s="16"/>
      <c r="AP2" s="16"/>
      <c r="AQ2" s="16"/>
      <c r="AR2" s="16"/>
      <c r="AS2" s="16"/>
      <c r="AT2" s="16"/>
      <c r="AU2" s="16"/>
      <c r="AV2" s="16"/>
      <c r="AW2" s="16"/>
      <c r="AX2" s="16"/>
      <c r="AY2" s="16"/>
    </row>
    <row r="3" spans="1:51" s="7" customFormat="1" ht="36" thickTop="1">
      <c r="A3" s="70" t="s">
        <v>28</v>
      </c>
      <c r="B3" s="40" t="s">
        <v>24</v>
      </c>
      <c r="C3" s="41">
        <v>1</v>
      </c>
      <c r="D3" s="42">
        <v>20</v>
      </c>
      <c r="E3" s="42">
        <v>1250</v>
      </c>
      <c r="F3" s="42">
        <v>302</v>
      </c>
      <c r="G3" s="42">
        <v>183.29689999999999</v>
      </c>
      <c r="H3" s="42">
        <v>458.54160000000002</v>
      </c>
      <c r="I3" s="42">
        <v>28.024799999999999</v>
      </c>
      <c r="J3" s="42">
        <v>115.2646</v>
      </c>
      <c r="K3" s="42">
        <v>20</v>
      </c>
      <c r="L3" s="42">
        <v>42.581800000000001</v>
      </c>
      <c r="M3" s="42">
        <v>67.169600000000003</v>
      </c>
      <c r="N3" s="42">
        <v>20</v>
      </c>
      <c r="O3" s="42">
        <v>682.63109999999995</v>
      </c>
      <c r="P3" s="42">
        <v>1394.9965</v>
      </c>
      <c r="Q3" s="42">
        <v>128.0436</v>
      </c>
      <c r="R3" s="42">
        <v>970.375</v>
      </c>
      <c r="S3" s="43">
        <v>0.7857142857142857</v>
      </c>
      <c r="T3" s="42">
        <v>167.68091165403851</v>
      </c>
      <c r="U3" s="44" t="s">
        <v>14</v>
      </c>
      <c r="V3" s="45"/>
      <c r="W3" s="45"/>
      <c r="X3" s="46">
        <v>39300</v>
      </c>
      <c r="Y3" s="47"/>
      <c r="Z3" s="47"/>
      <c r="AA3" s="47"/>
    </row>
    <row r="4" spans="1:51" s="7" customFormat="1" ht="35">
      <c r="A4" s="70" t="s">
        <v>29</v>
      </c>
      <c r="B4" s="40" t="s">
        <v>24</v>
      </c>
      <c r="C4" s="48">
        <v>1</v>
      </c>
      <c r="D4" s="49">
        <v>20</v>
      </c>
      <c r="E4" s="49">
        <v>20</v>
      </c>
      <c r="F4" s="49">
        <v>20</v>
      </c>
      <c r="G4" s="49">
        <v>51.835099999999997</v>
      </c>
      <c r="H4" s="49">
        <v>94.043199999999999</v>
      </c>
      <c r="I4" s="49">
        <v>31.886900000000001</v>
      </c>
      <c r="J4" s="49">
        <v>25.986799999999999</v>
      </c>
      <c r="K4" s="49">
        <v>79.759799999999998</v>
      </c>
      <c r="L4" s="49">
        <v>24.578900000000001</v>
      </c>
      <c r="M4" s="49">
        <v>69.621300000000005</v>
      </c>
      <c r="N4" s="49">
        <v>20</v>
      </c>
      <c r="O4" s="49">
        <v>26.831600000000002</v>
      </c>
      <c r="P4" s="49">
        <v>60.759099999999997</v>
      </c>
      <c r="Q4" s="49">
        <v>44.874499999999998</v>
      </c>
      <c r="R4" s="49">
        <v>489.01889999999997</v>
      </c>
      <c r="S4" s="43">
        <v>0.5</v>
      </c>
      <c r="T4" s="42">
        <v>45.394745714128007</v>
      </c>
      <c r="U4" s="50" t="s">
        <v>17</v>
      </c>
      <c r="V4" s="28"/>
      <c r="W4" s="28"/>
      <c r="X4" s="51">
        <v>38979</v>
      </c>
      <c r="Y4" s="52"/>
      <c r="Z4" s="52"/>
      <c r="AA4" s="52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</row>
    <row r="5" spans="1:51" s="7" customFormat="1" ht="35">
      <c r="A5" s="70" t="s">
        <v>30</v>
      </c>
      <c r="B5" s="40" t="s">
        <v>24</v>
      </c>
      <c r="C5" s="48">
        <v>1</v>
      </c>
      <c r="D5" s="49">
        <v>20</v>
      </c>
      <c r="E5" s="49">
        <v>20</v>
      </c>
      <c r="F5" s="49">
        <v>20</v>
      </c>
      <c r="G5" s="49">
        <v>20</v>
      </c>
      <c r="H5" s="49">
        <v>20</v>
      </c>
      <c r="I5" s="49">
        <v>20</v>
      </c>
      <c r="J5" s="49">
        <v>20</v>
      </c>
      <c r="K5" s="49">
        <v>24.668199999999999</v>
      </c>
      <c r="L5" s="49">
        <v>20</v>
      </c>
      <c r="M5" s="49">
        <v>20</v>
      </c>
      <c r="N5" s="49">
        <v>20</v>
      </c>
      <c r="O5" s="49">
        <v>20</v>
      </c>
      <c r="P5" s="49">
        <v>20</v>
      </c>
      <c r="Q5" s="49">
        <v>20</v>
      </c>
      <c r="R5" s="49">
        <v>67.099299999999999</v>
      </c>
      <c r="S5" s="43">
        <v>7.1428571428571425E-2</v>
      </c>
      <c r="T5" s="42">
        <v>22.135371448289295</v>
      </c>
      <c r="U5" s="53" t="s">
        <v>18</v>
      </c>
      <c r="V5" s="28"/>
      <c r="W5" s="28"/>
      <c r="X5" s="51">
        <v>39281</v>
      </c>
      <c r="Y5" s="52"/>
      <c r="Z5" s="52"/>
      <c r="AA5" s="52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</row>
    <row r="6" spans="1:51" s="7" customFormat="1" ht="35">
      <c r="A6" s="70" t="s">
        <v>31</v>
      </c>
      <c r="B6" s="40" t="s">
        <v>24</v>
      </c>
      <c r="C6" s="41">
        <v>1</v>
      </c>
      <c r="D6" s="42">
        <v>20</v>
      </c>
      <c r="E6" s="42">
        <v>20</v>
      </c>
      <c r="F6" s="42">
        <v>33.456200000000003</v>
      </c>
      <c r="G6" s="42">
        <v>20</v>
      </c>
      <c r="H6" s="42">
        <v>20</v>
      </c>
      <c r="I6" s="42">
        <v>20</v>
      </c>
      <c r="J6" s="42">
        <v>20</v>
      </c>
      <c r="K6" s="42">
        <v>39.109099999999998</v>
      </c>
      <c r="L6" s="42">
        <v>20</v>
      </c>
      <c r="M6" s="42">
        <v>20</v>
      </c>
      <c r="N6" s="42">
        <v>20</v>
      </c>
      <c r="O6" s="42">
        <v>20</v>
      </c>
      <c r="P6" s="42">
        <v>20</v>
      </c>
      <c r="Q6" s="42">
        <v>20</v>
      </c>
      <c r="R6" s="42">
        <v>1202.0979</v>
      </c>
      <c r="S6" s="43">
        <v>7.1428571428571425E-2</v>
      </c>
      <c r="T6" s="42">
        <v>29.164791310039053</v>
      </c>
      <c r="U6" s="54" t="s">
        <v>19</v>
      </c>
      <c r="V6" s="45"/>
      <c r="W6" s="45"/>
      <c r="X6" s="46">
        <v>39170</v>
      </c>
      <c r="Y6" s="47"/>
      <c r="Z6" s="47"/>
      <c r="AA6" s="47"/>
    </row>
    <row r="7" spans="1:51" s="7" customFormat="1" ht="35">
      <c r="A7" s="70" t="s">
        <v>32</v>
      </c>
      <c r="B7" s="40" t="s">
        <v>24</v>
      </c>
      <c r="C7" s="48">
        <v>1</v>
      </c>
      <c r="D7" s="49">
        <v>20</v>
      </c>
      <c r="E7" s="49">
        <v>20</v>
      </c>
      <c r="F7" s="49">
        <v>62.36</v>
      </c>
      <c r="G7" s="49">
        <v>20</v>
      </c>
      <c r="H7" s="49">
        <v>111.8643</v>
      </c>
      <c r="I7" s="49">
        <v>25.0764</v>
      </c>
      <c r="J7" s="49">
        <v>20</v>
      </c>
      <c r="K7" s="49">
        <v>40.290399999999998</v>
      </c>
      <c r="L7" s="49">
        <v>21.206</v>
      </c>
      <c r="M7" s="49">
        <v>39.707599999999999</v>
      </c>
      <c r="N7" s="49">
        <v>55.965200000000003</v>
      </c>
      <c r="O7" s="49">
        <v>25.711500000000001</v>
      </c>
      <c r="P7" s="49">
        <v>123.7281</v>
      </c>
      <c r="Q7" s="49">
        <v>20</v>
      </c>
      <c r="R7" s="49">
        <v>1438.3919000000001</v>
      </c>
      <c r="S7" s="43">
        <v>0.42857142857142855</v>
      </c>
      <c r="T7" s="42">
        <v>46.818984140312587</v>
      </c>
      <c r="U7" s="39"/>
      <c r="V7" s="28"/>
      <c r="W7" s="28"/>
      <c r="X7" s="51">
        <v>39372</v>
      </c>
      <c r="Y7" s="52"/>
      <c r="Z7" s="52"/>
      <c r="AA7" s="52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</row>
    <row r="8" spans="1:51" s="7" customFormat="1" ht="35">
      <c r="A8" s="70" t="s">
        <v>33</v>
      </c>
      <c r="B8" s="40" t="s">
        <v>24</v>
      </c>
      <c r="C8" s="48">
        <v>1</v>
      </c>
      <c r="D8" s="49">
        <v>20</v>
      </c>
      <c r="E8" s="49">
        <v>35.584000000000003</v>
      </c>
      <c r="F8" s="49">
        <v>30.919699999999999</v>
      </c>
      <c r="G8" s="49">
        <v>22.712399999999999</v>
      </c>
      <c r="H8" s="49">
        <v>87.207599999999999</v>
      </c>
      <c r="I8" s="49">
        <v>27.3368</v>
      </c>
      <c r="J8" s="49">
        <v>68.4572</v>
      </c>
      <c r="K8" s="49">
        <v>45.468000000000004</v>
      </c>
      <c r="L8" s="49">
        <v>20</v>
      </c>
      <c r="M8" s="49">
        <v>20</v>
      </c>
      <c r="N8" s="49">
        <v>63.801200000000001</v>
      </c>
      <c r="O8" s="49">
        <v>20</v>
      </c>
      <c r="P8" s="49">
        <v>84.652799999999999</v>
      </c>
      <c r="Q8" s="49">
        <v>66.217399999999998</v>
      </c>
      <c r="R8" s="49">
        <v>1390.0056</v>
      </c>
      <c r="S8" s="43">
        <v>0.5</v>
      </c>
      <c r="T8" s="42">
        <v>50.680136762884331</v>
      </c>
      <c r="U8" s="55"/>
      <c r="V8" s="28"/>
      <c r="W8" s="28"/>
      <c r="X8" s="46">
        <v>39870</v>
      </c>
      <c r="Y8" s="52"/>
      <c r="Z8" s="52"/>
      <c r="AA8" s="52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</row>
    <row r="9" spans="1:51" s="7" customFormat="1" ht="35">
      <c r="A9" s="70" t="s">
        <v>34</v>
      </c>
      <c r="B9" s="40" t="s">
        <v>24</v>
      </c>
      <c r="C9" s="48">
        <v>1</v>
      </c>
      <c r="D9" s="49">
        <v>20</v>
      </c>
      <c r="E9" s="49">
        <v>20</v>
      </c>
      <c r="F9" s="49">
        <v>20</v>
      </c>
      <c r="G9" s="49">
        <v>20</v>
      </c>
      <c r="H9" s="49">
        <v>20</v>
      </c>
      <c r="I9" s="49">
        <v>20</v>
      </c>
      <c r="J9" s="49">
        <v>20</v>
      </c>
      <c r="K9" s="49">
        <v>20</v>
      </c>
      <c r="L9" s="49">
        <v>20</v>
      </c>
      <c r="M9" s="49">
        <v>20</v>
      </c>
      <c r="N9" s="49">
        <v>20</v>
      </c>
      <c r="O9" s="49">
        <v>33.363700000000001</v>
      </c>
      <c r="P9" s="49">
        <v>20</v>
      </c>
      <c r="Q9" s="49">
        <v>20</v>
      </c>
      <c r="R9" s="49">
        <v>2486.3076000000001</v>
      </c>
      <c r="S9" s="43">
        <v>7.1428571428571425E-2</v>
      </c>
      <c r="T9" s="42">
        <v>29.276118806920948</v>
      </c>
      <c r="U9" s="55"/>
      <c r="V9" s="28"/>
      <c r="W9" s="28"/>
      <c r="X9" s="46">
        <v>39163</v>
      </c>
      <c r="Y9" s="52"/>
      <c r="Z9" s="52"/>
      <c r="AA9" s="52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</row>
    <row r="10" spans="1:51" s="3" customFormat="1" ht="35">
      <c r="A10" s="70" t="s">
        <v>35</v>
      </c>
      <c r="B10" s="40" t="s">
        <v>24</v>
      </c>
      <c r="C10" s="48">
        <v>1</v>
      </c>
      <c r="D10" s="49">
        <v>20</v>
      </c>
      <c r="E10" s="49">
        <v>20</v>
      </c>
      <c r="F10" s="49">
        <v>20</v>
      </c>
      <c r="G10" s="49">
        <v>20</v>
      </c>
      <c r="H10" s="49">
        <v>20</v>
      </c>
      <c r="I10" s="49">
        <v>20</v>
      </c>
      <c r="J10" s="49">
        <v>20</v>
      </c>
      <c r="K10" s="49">
        <v>20</v>
      </c>
      <c r="L10" s="49">
        <v>20</v>
      </c>
      <c r="M10" s="49">
        <v>20</v>
      </c>
      <c r="N10" s="49">
        <v>20</v>
      </c>
      <c r="O10" s="49">
        <v>20</v>
      </c>
      <c r="P10" s="49">
        <v>21.2425</v>
      </c>
      <c r="Q10" s="49">
        <v>23.1144</v>
      </c>
      <c r="R10" s="49">
        <v>132.87459999999999</v>
      </c>
      <c r="S10" s="43">
        <v>7.1428571428571425E-2</v>
      </c>
      <c r="T10" s="42">
        <v>23.234475312680299</v>
      </c>
      <c r="U10" s="27"/>
      <c r="V10" s="28"/>
      <c r="W10" s="28"/>
      <c r="X10" s="46">
        <v>39400</v>
      </c>
      <c r="Y10" s="52"/>
      <c r="Z10" s="52"/>
      <c r="AA10" s="52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</row>
    <row r="11" spans="1:51" s="3" customFormat="1" ht="35">
      <c r="A11" s="70" t="s">
        <v>36</v>
      </c>
      <c r="B11" s="40" t="s">
        <v>24</v>
      </c>
      <c r="C11" s="41">
        <v>1</v>
      </c>
      <c r="D11" s="42">
        <v>20</v>
      </c>
      <c r="E11" s="42">
        <v>20</v>
      </c>
      <c r="F11" s="42">
        <v>20</v>
      </c>
      <c r="G11" s="42">
        <v>20</v>
      </c>
      <c r="H11" s="42">
        <v>20</v>
      </c>
      <c r="I11" s="42">
        <v>20.936299999999999</v>
      </c>
      <c r="J11" s="42">
        <v>20</v>
      </c>
      <c r="K11" s="42">
        <v>49.837400000000002</v>
      </c>
      <c r="L11" s="42">
        <v>20</v>
      </c>
      <c r="M11" s="42">
        <v>44.566299999999998</v>
      </c>
      <c r="N11" s="42">
        <v>20</v>
      </c>
      <c r="O11" s="42">
        <v>20</v>
      </c>
      <c r="P11" s="42">
        <v>20</v>
      </c>
      <c r="Q11" s="42">
        <v>20</v>
      </c>
      <c r="R11" s="42">
        <v>618.12689999999998</v>
      </c>
      <c r="S11" s="43">
        <v>0.21428571428571427</v>
      </c>
      <c r="T11" s="42">
        <v>28.977436550767543</v>
      </c>
      <c r="U11" s="47"/>
      <c r="V11" s="45"/>
      <c r="W11" s="45"/>
      <c r="X11" s="46">
        <v>39485</v>
      </c>
      <c r="Y11" s="47"/>
      <c r="Z11" s="47"/>
      <c r="AA11" s="4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</row>
    <row r="12" spans="1:51" s="3" customFormat="1" ht="35">
      <c r="A12" s="70" t="s">
        <v>37</v>
      </c>
      <c r="B12" s="40" t="s">
        <v>24</v>
      </c>
      <c r="C12" s="48">
        <v>1</v>
      </c>
      <c r="D12" s="49">
        <v>20</v>
      </c>
      <c r="E12" s="49">
        <v>46.8902</v>
      </c>
      <c r="F12" s="49">
        <v>146.6354</v>
      </c>
      <c r="G12" s="49">
        <v>58.255800000000001</v>
      </c>
      <c r="H12" s="49">
        <v>544.8537</v>
      </c>
      <c r="I12" s="49">
        <v>48.8018</v>
      </c>
      <c r="J12" s="49">
        <v>20</v>
      </c>
      <c r="K12" s="49">
        <v>20</v>
      </c>
      <c r="L12" s="49">
        <v>20</v>
      </c>
      <c r="M12" s="49">
        <v>191.3965</v>
      </c>
      <c r="N12" s="49">
        <v>54.173099999999998</v>
      </c>
      <c r="O12" s="49">
        <v>64.268600000000006</v>
      </c>
      <c r="P12" s="49">
        <v>220.57650000000001</v>
      </c>
      <c r="Q12" s="49">
        <v>73.668800000000005</v>
      </c>
      <c r="R12" s="49">
        <v>9092.3806999999997</v>
      </c>
      <c r="S12" s="43">
        <v>0.7857142857142857</v>
      </c>
      <c r="T12" s="42">
        <v>98.752977490993061</v>
      </c>
      <c r="U12" s="27"/>
      <c r="V12" s="28"/>
      <c r="W12" s="28"/>
      <c r="X12" s="46">
        <v>39527</v>
      </c>
      <c r="Y12" s="52"/>
      <c r="Z12" s="52"/>
      <c r="AA12" s="52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</row>
    <row r="13" spans="1:51" s="3" customFormat="1" ht="35">
      <c r="A13" s="70" t="s">
        <v>38</v>
      </c>
      <c r="B13" s="40" t="s">
        <v>24</v>
      </c>
      <c r="C13" s="48">
        <v>1</v>
      </c>
      <c r="D13" s="49">
        <v>20</v>
      </c>
      <c r="E13" s="49">
        <v>20</v>
      </c>
      <c r="F13" s="49">
        <v>20</v>
      </c>
      <c r="G13" s="49">
        <v>20</v>
      </c>
      <c r="H13" s="49">
        <v>20</v>
      </c>
      <c r="I13" s="49">
        <v>20</v>
      </c>
      <c r="J13" s="49">
        <v>27.5947</v>
      </c>
      <c r="K13" s="49">
        <v>36.2864</v>
      </c>
      <c r="L13" s="49">
        <v>20</v>
      </c>
      <c r="M13" s="49">
        <v>20</v>
      </c>
      <c r="N13" s="49">
        <v>20</v>
      </c>
      <c r="O13" s="49">
        <v>29.198599999999999</v>
      </c>
      <c r="P13" s="49">
        <v>20</v>
      </c>
      <c r="Q13" s="49">
        <v>20</v>
      </c>
      <c r="R13" s="49">
        <v>458.33780000000002</v>
      </c>
      <c r="S13" s="43">
        <v>7.1428571428571425E-2</v>
      </c>
      <c r="T13" s="42">
        <v>27.44017927396802</v>
      </c>
      <c r="U13" s="27"/>
      <c r="V13" s="28"/>
      <c r="W13" s="28"/>
      <c r="X13" s="46">
        <v>38897</v>
      </c>
      <c r="Y13" s="52"/>
      <c r="Z13" s="52"/>
      <c r="AA13" s="52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</row>
    <row r="14" spans="1:51" s="3" customFormat="1" ht="35">
      <c r="A14" s="70" t="s">
        <v>39</v>
      </c>
      <c r="B14" s="40" t="s">
        <v>24</v>
      </c>
      <c r="C14" s="48">
        <v>1</v>
      </c>
      <c r="D14" s="49">
        <v>20</v>
      </c>
      <c r="E14" s="49">
        <v>20</v>
      </c>
      <c r="F14" s="49">
        <v>20</v>
      </c>
      <c r="G14" s="49">
        <v>20</v>
      </c>
      <c r="H14" s="49">
        <v>20</v>
      </c>
      <c r="I14" s="49">
        <v>20</v>
      </c>
      <c r="J14" s="49">
        <v>20</v>
      </c>
      <c r="K14" s="49">
        <v>56.6492</v>
      </c>
      <c r="L14" s="49">
        <v>20</v>
      </c>
      <c r="M14" s="49">
        <v>20</v>
      </c>
      <c r="N14" s="49">
        <v>20</v>
      </c>
      <c r="O14" s="49">
        <v>20</v>
      </c>
      <c r="P14" s="49">
        <v>20</v>
      </c>
      <c r="Q14" s="49">
        <v>20</v>
      </c>
      <c r="R14" s="49">
        <v>134.8443</v>
      </c>
      <c r="S14" s="43">
        <v>0.14285714285714285</v>
      </c>
      <c r="T14" s="42">
        <v>24.690369789708132</v>
      </c>
      <c r="U14" s="27"/>
      <c r="V14" s="28"/>
      <c r="W14" s="28"/>
      <c r="X14" s="46">
        <v>39805</v>
      </c>
      <c r="Y14" s="52"/>
      <c r="Z14" s="52"/>
      <c r="AA14" s="52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</row>
    <row r="15" spans="1:51" s="3" customFormat="1" ht="35">
      <c r="A15" s="70" t="s">
        <v>40</v>
      </c>
      <c r="B15" s="40" t="s">
        <v>24</v>
      </c>
      <c r="C15" s="48">
        <v>1</v>
      </c>
      <c r="D15" s="49">
        <v>20</v>
      </c>
      <c r="E15" s="49">
        <v>48.860799999999998</v>
      </c>
      <c r="F15" s="49">
        <v>34.631999999999998</v>
      </c>
      <c r="G15" s="49">
        <v>26.8337</v>
      </c>
      <c r="H15" s="49">
        <v>44.8018</v>
      </c>
      <c r="I15" s="49">
        <v>33.645600000000002</v>
      </c>
      <c r="J15" s="49">
        <v>70.808599999999998</v>
      </c>
      <c r="K15" s="49">
        <v>88.1952</v>
      </c>
      <c r="L15" s="49">
        <v>23.469000000000001</v>
      </c>
      <c r="M15" s="49">
        <v>49.301600000000001</v>
      </c>
      <c r="N15" s="49">
        <v>37.705100000000002</v>
      </c>
      <c r="O15" s="49">
        <v>55.2468</v>
      </c>
      <c r="P15" s="49">
        <v>40.846600000000002</v>
      </c>
      <c r="Q15" s="49">
        <v>20</v>
      </c>
      <c r="R15" s="49">
        <v>1241.4365</v>
      </c>
      <c r="S15" s="43">
        <v>0.5714285714285714</v>
      </c>
      <c r="T15" s="42">
        <v>51.957253872441527</v>
      </c>
      <c r="U15" s="27"/>
      <c r="V15" s="28"/>
      <c r="W15" s="28"/>
      <c r="X15" s="46">
        <v>40079</v>
      </c>
      <c r="Y15" s="52"/>
      <c r="Z15" s="52"/>
      <c r="AA15" s="52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</row>
    <row r="16" spans="1:51" s="3" customFormat="1" ht="35">
      <c r="A16" s="70" t="s">
        <v>41</v>
      </c>
      <c r="B16" s="40" t="s">
        <v>24</v>
      </c>
      <c r="C16" s="48">
        <v>1</v>
      </c>
      <c r="D16" s="49">
        <v>20</v>
      </c>
      <c r="E16" s="49">
        <v>20</v>
      </c>
      <c r="F16" s="49">
        <v>20</v>
      </c>
      <c r="G16" s="49">
        <v>20</v>
      </c>
      <c r="H16" s="49">
        <v>20</v>
      </c>
      <c r="I16" s="49">
        <v>20</v>
      </c>
      <c r="J16" s="49">
        <v>20</v>
      </c>
      <c r="K16" s="49">
        <v>25.2685</v>
      </c>
      <c r="L16" s="49">
        <v>20</v>
      </c>
      <c r="M16" s="49">
        <v>20</v>
      </c>
      <c r="N16" s="49">
        <v>20</v>
      </c>
      <c r="O16" s="49">
        <v>20</v>
      </c>
      <c r="P16" s="49">
        <v>20</v>
      </c>
      <c r="Q16" s="49">
        <v>20</v>
      </c>
      <c r="R16" s="49">
        <v>491.82920000000001</v>
      </c>
      <c r="S16" s="43">
        <v>7.1428571428571425E-2</v>
      </c>
      <c r="T16" s="42">
        <v>25.56379143527462</v>
      </c>
      <c r="U16" s="27"/>
      <c r="V16" s="28"/>
      <c r="W16" s="28"/>
      <c r="X16" s="46">
        <v>40142</v>
      </c>
      <c r="Y16" s="52"/>
      <c r="Z16" s="52"/>
      <c r="AA16" s="52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</row>
    <row r="17" spans="1:51" s="3" customFormat="1" ht="35">
      <c r="A17" s="70" t="s">
        <v>42</v>
      </c>
      <c r="B17" s="40" t="s">
        <v>24</v>
      </c>
      <c r="C17" s="48">
        <v>1</v>
      </c>
      <c r="D17" s="49">
        <v>20</v>
      </c>
      <c r="E17" s="49">
        <v>20</v>
      </c>
      <c r="F17" s="49">
        <v>20</v>
      </c>
      <c r="G17" s="49">
        <v>20</v>
      </c>
      <c r="H17" s="49">
        <v>20</v>
      </c>
      <c r="I17" s="49">
        <v>20</v>
      </c>
      <c r="J17" s="49">
        <v>20</v>
      </c>
      <c r="K17" s="49">
        <v>20</v>
      </c>
      <c r="L17" s="49">
        <v>20</v>
      </c>
      <c r="M17" s="49">
        <v>20</v>
      </c>
      <c r="N17" s="49">
        <v>20</v>
      </c>
      <c r="O17" s="49">
        <v>20</v>
      </c>
      <c r="P17" s="49">
        <v>20</v>
      </c>
      <c r="Q17" s="49">
        <v>20</v>
      </c>
      <c r="R17" s="49">
        <v>207.15549999999999</v>
      </c>
      <c r="S17" s="43">
        <v>7.1428571428571425E-2</v>
      </c>
      <c r="T17" s="42">
        <v>23.63464206034034</v>
      </c>
      <c r="U17" s="27"/>
      <c r="V17" s="28"/>
      <c r="W17" s="28"/>
      <c r="X17" s="46">
        <v>39352</v>
      </c>
      <c r="Y17" s="52"/>
      <c r="Z17" s="52"/>
      <c r="AA17" s="52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</row>
    <row r="18" spans="1:51" s="3" customFormat="1" ht="35">
      <c r="A18" s="70" t="s">
        <v>43</v>
      </c>
      <c r="B18" s="40" t="s">
        <v>24</v>
      </c>
      <c r="C18" s="48">
        <v>1</v>
      </c>
      <c r="D18" s="49">
        <v>20</v>
      </c>
      <c r="E18" s="49">
        <v>20</v>
      </c>
      <c r="F18" s="49">
        <v>56.632899999999999</v>
      </c>
      <c r="G18" s="49">
        <v>30.251899999999999</v>
      </c>
      <c r="H18" s="49">
        <v>20</v>
      </c>
      <c r="I18" s="49">
        <v>20</v>
      </c>
      <c r="J18" s="49">
        <v>20</v>
      </c>
      <c r="K18" s="49">
        <v>22.1386</v>
      </c>
      <c r="L18" s="49">
        <v>20</v>
      </c>
      <c r="M18" s="49">
        <v>20</v>
      </c>
      <c r="N18" s="49">
        <v>20</v>
      </c>
      <c r="O18" s="49">
        <v>20</v>
      </c>
      <c r="P18" s="49">
        <v>20</v>
      </c>
      <c r="Q18" s="49">
        <v>20</v>
      </c>
      <c r="R18" s="49">
        <v>1221.4644000000001</v>
      </c>
      <c r="S18" s="43">
        <v>0.14285714285714285</v>
      </c>
      <c r="T18" s="42">
        <v>29.982512763433355</v>
      </c>
      <c r="U18" s="27"/>
      <c r="V18" s="28"/>
      <c r="W18" s="28"/>
      <c r="X18" s="46">
        <v>39597</v>
      </c>
      <c r="Y18" s="52"/>
      <c r="Z18" s="52"/>
      <c r="AA18" s="52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</row>
    <row r="19" spans="1:51" s="3" customFormat="1" ht="35">
      <c r="A19" s="70" t="s">
        <v>44</v>
      </c>
      <c r="B19" s="40" t="s">
        <v>24</v>
      </c>
      <c r="C19" s="48">
        <v>1</v>
      </c>
      <c r="D19" s="49">
        <v>20</v>
      </c>
      <c r="E19" s="49">
        <v>20</v>
      </c>
      <c r="F19" s="49">
        <v>29.2715</v>
      </c>
      <c r="G19" s="49">
        <v>20</v>
      </c>
      <c r="H19" s="49">
        <v>85.531499999999994</v>
      </c>
      <c r="I19" s="49">
        <v>57.339300000000001</v>
      </c>
      <c r="J19" s="49">
        <v>20</v>
      </c>
      <c r="K19" s="49">
        <v>20</v>
      </c>
      <c r="L19" s="49">
        <v>23.7683</v>
      </c>
      <c r="M19" s="49">
        <v>34.129300000000001</v>
      </c>
      <c r="N19" s="49">
        <v>20</v>
      </c>
      <c r="O19" s="49">
        <v>20</v>
      </c>
      <c r="P19" s="49">
        <v>39.697200000000002</v>
      </c>
      <c r="Q19" s="49">
        <v>20</v>
      </c>
      <c r="R19" s="49">
        <v>339.55200000000002</v>
      </c>
      <c r="S19" s="43">
        <v>0.21428571428571427</v>
      </c>
      <c r="T19" s="42">
        <v>33.238747431223231</v>
      </c>
      <c r="U19" s="27"/>
      <c r="V19" s="28"/>
      <c r="W19" s="28"/>
      <c r="X19" s="46">
        <v>39334</v>
      </c>
      <c r="Y19" s="52"/>
      <c r="Z19" s="52"/>
      <c r="AA19" s="52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</row>
    <row r="20" spans="1:51" s="3" customFormat="1" ht="35">
      <c r="A20" s="70" t="s">
        <v>45</v>
      </c>
      <c r="B20" s="40" t="s">
        <v>24</v>
      </c>
      <c r="C20" s="48">
        <v>1</v>
      </c>
      <c r="D20" s="49">
        <v>20</v>
      </c>
      <c r="E20" s="49">
        <v>20</v>
      </c>
      <c r="F20" s="49">
        <v>95.190200000000004</v>
      </c>
      <c r="G20" s="49">
        <v>20</v>
      </c>
      <c r="H20" s="49">
        <v>362.63630000000001</v>
      </c>
      <c r="I20" s="49">
        <v>26.683399999999999</v>
      </c>
      <c r="J20" s="49">
        <v>26.286200000000001</v>
      </c>
      <c r="K20" s="49">
        <v>73.617999999999995</v>
      </c>
      <c r="L20" s="49">
        <v>32.354700000000001</v>
      </c>
      <c r="M20" s="49">
        <v>20</v>
      </c>
      <c r="N20" s="49">
        <v>20</v>
      </c>
      <c r="O20" s="49">
        <v>75.562100000000001</v>
      </c>
      <c r="P20" s="49">
        <v>44.286900000000003</v>
      </c>
      <c r="Q20" s="49">
        <v>205.29689999999999</v>
      </c>
      <c r="R20" s="49">
        <v>760.14829999999995</v>
      </c>
      <c r="S20" s="43">
        <v>0.5</v>
      </c>
      <c r="T20" s="42">
        <v>57.951770135718021</v>
      </c>
      <c r="U20" s="27"/>
      <c r="V20" s="28"/>
      <c r="W20" s="28"/>
      <c r="X20" s="46">
        <v>39219</v>
      </c>
      <c r="Y20" s="52"/>
      <c r="Z20" s="52"/>
      <c r="AA20" s="52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</row>
    <row r="21" spans="1:51" s="4" customFormat="1" ht="35">
      <c r="A21" s="70" t="s">
        <v>46</v>
      </c>
      <c r="B21" s="40" t="s">
        <v>24</v>
      </c>
      <c r="C21" s="41">
        <v>1</v>
      </c>
      <c r="D21" s="42">
        <v>20</v>
      </c>
      <c r="E21" s="42">
        <v>58.956299999999999</v>
      </c>
      <c r="F21" s="42">
        <v>40.2761</v>
      </c>
      <c r="G21" s="42">
        <v>22.5779</v>
      </c>
      <c r="H21" s="42">
        <v>91.556600000000003</v>
      </c>
      <c r="I21" s="42">
        <v>41.351500000000001</v>
      </c>
      <c r="J21" s="42">
        <v>26.492899999999999</v>
      </c>
      <c r="K21" s="42">
        <v>84.428100000000001</v>
      </c>
      <c r="L21" s="42">
        <v>20</v>
      </c>
      <c r="M21" s="42">
        <v>20</v>
      </c>
      <c r="N21" s="42">
        <v>20</v>
      </c>
      <c r="O21" s="42">
        <v>20</v>
      </c>
      <c r="P21" s="42">
        <v>115.1853</v>
      </c>
      <c r="Q21" s="42">
        <v>20</v>
      </c>
      <c r="R21" s="42">
        <v>1714.8911000000001</v>
      </c>
      <c r="S21" s="43">
        <v>0.5</v>
      </c>
      <c r="T21" s="42">
        <v>47.376192759197863</v>
      </c>
      <c r="U21" s="55"/>
      <c r="V21" s="45"/>
      <c r="W21" s="45"/>
      <c r="X21" s="46">
        <v>38918</v>
      </c>
      <c r="Y21" s="47"/>
      <c r="Z21" s="47"/>
      <c r="AA21" s="4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</row>
    <row r="22" spans="1:51" s="4" customFormat="1" ht="35">
      <c r="A22" s="70" t="s">
        <v>47</v>
      </c>
      <c r="B22" s="40" t="s">
        <v>24</v>
      </c>
      <c r="C22" s="48">
        <v>1</v>
      </c>
      <c r="D22" s="49">
        <v>20</v>
      </c>
      <c r="E22" s="49">
        <v>20</v>
      </c>
      <c r="F22" s="49">
        <v>20</v>
      </c>
      <c r="G22" s="49">
        <v>20</v>
      </c>
      <c r="H22" s="49">
        <v>20</v>
      </c>
      <c r="I22" s="49">
        <v>20</v>
      </c>
      <c r="J22" s="49">
        <v>20</v>
      </c>
      <c r="K22" s="49">
        <v>20</v>
      </c>
      <c r="L22" s="49">
        <v>20</v>
      </c>
      <c r="M22" s="49">
        <v>20</v>
      </c>
      <c r="N22" s="49">
        <v>20</v>
      </c>
      <c r="O22" s="49">
        <v>20</v>
      </c>
      <c r="P22" s="49">
        <v>20</v>
      </c>
      <c r="Q22" s="49">
        <v>20</v>
      </c>
      <c r="R22" s="49">
        <v>576.14030000000002</v>
      </c>
      <c r="S22" s="43">
        <v>7.1428571428571425E-2</v>
      </c>
      <c r="T22" s="42">
        <v>25.426107058642636</v>
      </c>
      <c r="U22" s="27"/>
      <c r="V22" s="28"/>
      <c r="W22" s="28"/>
      <c r="X22" s="46">
        <v>39155</v>
      </c>
      <c r="Y22" s="52"/>
      <c r="Z22" s="52"/>
      <c r="AA22" s="52"/>
    </row>
    <row r="23" spans="1:51" s="4" customFormat="1" ht="35">
      <c r="A23" s="70" t="s">
        <v>48</v>
      </c>
      <c r="B23" s="40" t="s">
        <v>24</v>
      </c>
      <c r="C23" s="48">
        <v>1</v>
      </c>
      <c r="D23" s="49">
        <v>20</v>
      </c>
      <c r="E23" s="49">
        <v>20</v>
      </c>
      <c r="F23" s="49">
        <v>20</v>
      </c>
      <c r="G23" s="49">
        <v>20</v>
      </c>
      <c r="H23" s="49">
        <v>20</v>
      </c>
      <c r="I23" s="49">
        <v>20</v>
      </c>
      <c r="J23" s="49">
        <v>20</v>
      </c>
      <c r="K23" s="49">
        <v>36.176099999999998</v>
      </c>
      <c r="L23" s="49">
        <v>20</v>
      </c>
      <c r="M23" s="49">
        <v>20</v>
      </c>
      <c r="N23" s="49">
        <v>20</v>
      </c>
      <c r="O23" s="49">
        <v>54.970799999999997</v>
      </c>
      <c r="P23" s="49">
        <v>53.670999999999999</v>
      </c>
      <c r="Q23" s="49">
        <v>20</v>
      </c>
      <c r="R23" s="49">
        <v>123.4003</v>
      </c>
      <c r="S23" s="43">
        <v>0.21428571428571427</v>
      </c>
      <c r="T23" s="42">
        <v>27.406317845166573</v>
      </c>
      <c r="U23" s="27"/>
      <c r="V23" s="28"/>
      <c r="W23" s="28"/>
      <c r="X23" s="46">
        <v>39951</v>
      </c>
      <c r="Y23" s="52"/>
      <c r="Z23" s="52"/>
      <c r="AA23" s="52"/>
    </row>
    <row r="24" spans="1:51" s="4" customFormat="1" ht="35">
      <c r="A24" s="70" t="s">
        <v>49</v>
      </c>
      <c r="B24" s="40" t="s">
        <v>24</v>
      </c>
      <c r="C24" s="48">
        <v>1</v>
      </c>
      <c r="D24" s="49">
        <v>20</v>
      </c>
      <c r="E24" s="49">
        <v>20</v>
      </c>
      <c r="F24" s="49">
        <v>20</v>
      </c>
      <c r="G24" s="49">
        <v>20</v>
      </c>
      <c r="H24" s="49">
        <v>20</v>
      </c>
      <c r="I24" s="49">
        <v>21.377500000000001</v>
      </c>
      <c r="J24" s="49">
        <v>20</v>
      </c>
      <c r="K24" s="49">
        <v>76.847099999999998</v>
      </c>
      <c r="L24" s="49">
        <v>25.3889</v>
      </c>
      <c r="M24" s="49">
        <v>35.795099999999998</v>
      </c>
      <c r="N24" s="49">
        <v>28.847300000000001</v>
      </c>
      <c r="O24" s="49">
        <v>55.25</v>
      </c>
      <c r="P24" s="49">
        <v>37.746000000000002</v>
      </c>
      <c r="Q24" s="49">
        <v>20</v>
      </c>
      <c r="R24" s="49">
        <v>339.6567</v>
      </c>
      <c r="S24" s="43">
        <v>0.21428571428571427</v>
      </c>
      <c r="T24" s="42">
        <v>33.170784566099528</v>
      </c>
      <c r="U24" s="27"/>
      <c r="V24" s="28"/>
      <c r="W24" s="28"/>
      <c r="X24" s="46">
        <v>39588</v>
      </c>
      <c r="Y24" s="52"/>
      <c r="Z24" s="52"/>
      <c r="AA24" s="52"/>
    </row>
    <row r="25" spans="1:51" s="4" customFormat="1" ht="35">
      <c r="A25" s="70" t="s">
        <v>50</v>
      </c>
      <c r="B25" s="40" t="s">
        <v>24</v>
      </c>
      <c r="C25" s="48">
        <v>1</v>
      </c>
      <c r="D25" s="49">
        <v>20</v>
      </c>
      <c r="E25" s="49">
        <v>20</v>
      </c>
      <c r="F25" s="49">
        <v>92.680400000000006</v>
      </c>
      <c r="G25" s="49">
        <v>35.984900000000003</v>
      </c>
      <c r="H25" s="49">
        <v>20</v>
      </c>
      <c r="I25" s="49">
        <v>20</v>
      </c>
      <c r="J25" s="49">
        <v>20.359000000000002</v>
      </c>
      <c r="K25" s="49">
        <v>20.829899999999999</v>
      </c>
      <c r="L25" s="49">
        <v>23.7088</v>
      </c>
      <c r="M25" s="49">
        <v>39.367400000000004</v>
      </c>
      <c r="N25" s="49">
        <v>20</v>
      </c>
      <c r="O25" s="49">
        <v>25.413499999999999</v>
      </c>
      <c r="P25" s="49">
        <v>27.6235</v>
      </c>
      <c r="Q25" s="49">
        <v>20</v>
      </c>
      <c r="R25" s="49">
        <v>470.0385</v>
      </c>
      <c r="S25" s="43">
        <v>0.14285714285714285</v>
      </c>
      <c r="T25" s="42">
        <v>32.381858174004655</v>
      </c>
      <c r="U25" s="27"/>
      <c r="V25" s="28"/>
      <c r="W25" s="28"/>
      <c r="X25" s="46">
        <v>38915</v>
      </c>
      <c r="Y25" s="52"/>
      <c r="Z25" s="52"/>
      <c r="AA25" s="52"/>
    </row>
    <row r="26" spans="1:51" s="4" customFormat="1" ht="35">
      <c r="A26" s="70" t="s">
        <v>51</v>
      </c>
      <c r="B26" s="40" t="s">
        <v>24</v>
      </c>
      <c r="C26" s="48">
        <v>1</v>
      </c>
      <c r="D26" s="49">
        <v>20</v>
      </c>
      <c r="E26" s="49">
        <v>20</v>
      </c>
      <c r="F26" s="49">
        <v>20</v>
      </c>
      <c r="G26" s="49">
        <v>20</v>
      </c>
      <c r="H26" s="49">
        <v>20</v>
      </c>
      <c r="I26" s="49">
        <v>20</v>
      </c>
      <c r="J26" s="49">
        <v>25.281700000000001</v>
      </c>
      <c r="K26" s="49">
        <v>62.460799999999999</v>
      </c>
      <c r="L26" s="49">
        <v>20</v>
      </c>
      <c r="M26" s="49">
        <v>119.2514</v>
      </c>
      <c r="N26" s="49">
        <v>20</v>
      </c>
      <c r="O26" s="49">
        <v>20</v>
      </c>
      <c r="P26" s="49">
        <v>20</v>
      </c>
      <c r="Q26" s="49">
        <v>20.439499999999999</v>
      </c>
      <c r="R26" s="49">
        <v>178.0247</v>
      </c>
      <c r="S26" s="43">
        <v>0.21428571428571427</v>
      </c>
      <c r="T26" s="42">
        <v>29.343166995233872</v>
      </c>
      <c r="U26" s="27"/>
      <c r="V26" s="28"/>
      <c r="W26" s="28"/>
      <c r="X26" s="46">
        <v>39863</v>
      </c>
      <c r="Y26" s="52"/>
      <c r="Z26" s="52"/>
      <c r="AA26" s="52"/>
    </row>
    <row r="27" spans="1:51" s="4" customFormat="1" ht="35">
      <c r="A27" s="70" t="s">
        <v>52</v>
      </c>
      <c r="B27" s="40" t="s">
        <v>24</v>
      </c>
      <c r="C27" s="48">
        <v>1</v>
      </c>
      <c r="D27" s="49">
        <v>20</v>
      </c>
      <c r="E27" s="49">
        <v>20</v>
      </c>
      <c r="F27" s="49">
        <v>29.254100000000001</v>
      </c>
      <c r="G27" s="49">
        <v>20</v>
      </c>
      <c r="H27" s="49">
        <v>20</v>
      </c>
      <c r="I27" s="49">
        <v>20</v>
      </c>
      <c r="J27" s="49">
        <v>20</v>
      </c>
      <c r="K27" s="49">
        <v>22.342199999999998</v>
      </c>
      <c r="L27" s="49">
        <v>20</v>
      </c>
      <c r="M27" s="49">
        <v>20</v>
      </c>
      <c r="N27" s="49">
        <v>20</v>
      </c>
      <c r="O27" s="49">
        <v>20</v>
      </c>
      <c r="P27" s="49">
        <v>29.502199999999998</v>
      </c>
      <c r="Q27" s="49">
        <v>20</v>
      </c>
      <c r="R27" s="49">
        <v>467.99740000000003</v>
      </c>
      <c r="S27" s="43">
        <v>7.1428571428571425E-2</v>
      </c>
      <c r="T27" s="42">
        <v>26.676090179505461</v>
      </c>
      <c r="U27" s="56"/>
      <c r="V27" s="52"/>
      <c r="W27" s="52"/>
      <c r="X27" s="46">
        <v>39791</v>
      </c>
      <c r="Y27" s="52"/>
      <c r="Z27" s="52"/>
      <c r="AA27" s="52"/>
    </row>
    <row r="28" spans="1:51" s="4" customFormat="1" ht="35">
      <c r="A28" s="70" t="s">
        <v>53</v>
      </c>
      <c r="B28" s="40" t="s">
        <v>24</v>
      </c>
      <c r="C28" s="57">
        <v>3</v>
      </c>
      <c r="D28" s="49">
        <v>20</v>
      </c>
      <c r="E28" s="49">
        <v>30.232500000000002</v>
      </c>
      <c r="F28" s="49">
        <v>567.80399999999997</v>
      </c>
      <c r="G28" s="49">
        <v>63.506399999999999</v>
      </c>
      <c r="H28" s="49">
        <v>73.667199999999994</v>
      </c>
      <c r="I28" s="49">
        <v>27.667899999999999</v>
      </c>
      <c r="J28" s="49">
        <v>20</v>
      </c>
      <c r="K28" s="49">
        <v>91.451999999999998</v>
      </c>
      <c r="L28" s="49">
        <v>20</v>
      </c>
      <c r="M28" s="49">
        <v>20</v>
      </c>
      <c r="N28" s="49">
        <v>20</v>
      </c>
      <c r="O28" s="49">
        <v>55.502299999999998</v>
      </c>
      <c r="P28" s="49">
        <v>34.497599999999998</v>
      </c>
      <c r="Q28" s="49">
        <v>40.2639</v>
      </c>
      <c r="R28" s="49">
        <v>2371.3766999999998</v>
      </c>
      <c r="S28" s="43">
        <v>0.5</v>
      </c>
      <c r="T28" s="42">
        <v>58.826961174120655</v>
      </c>
      <c r="U28" s="27"/>
      <c r="V28" s="28"/>
      <c r="W28" s="28"/>
      <c r="X28" s="51">
        <v>40140</v>
      </c>
      <c r="Y28" s="52"/>
      <c r="Z28" s="52"/>
      <c r="AA28" s="52"/>
    </row>
    <row r="29" spans="1:51" s="4" customFormat="1" ht="35">
      <c r="A29" s="70" t="s">
        <v>54</v>
      </c>
      <c r="B29" s="40" t="s">
        <v>24</v>
      </c>
      <c r="C29" s="48">
        <v>3</v>
      </c>
      <c r="D29" s="49">
        <v>20</v>
      </c>
      <c r="E29" s="49">
        <v>28.251000000000001</v>
      </c>
      <c r="F29" s="49">
        <v>91.145200000000003</v>
      </c>
      <c r="G29" s="49">
        <v>23.061699999999998</v>
      </c>
      <c r="H29" s="49">
        <v>367.86529999999999</v>
      </c>
      <c r="I29" s="49">
        <v>54.941699999999997</v>
      </c>
      <c r="J29" s="49">
        <v>20</v>
      </c>
      <c r="K29" s="49">
        <v>27.539200000000001</v>
      </c>
      <c r="L29" s="49">
        <v>20</v>
      </c>
      <c r="M29" s="49">
        <v>24.033100000000001</v>
      </c>
      <c r="N29" s="49">
        <v>20</v>
      </c>
      <c r="O29" s="49">
        <v>51.288499999999999</v>
      </c>
      <c r="P29" s="49">
        <v>70.372900000000001</v>
      </c>
      <c r="Q29" s="49">
        <v>20</v>
      </c>
      <c r="R29" s="49">
        <v>411.03840000000002</v>
      </c>
      <c r="S29" s="43">
        <v>0.42857142857142855</v>
      </c>
      <c r="T29" s="42">
        <v>45.976016812418671</v>
      </c>
      <c r="U29" s="55"/>
      <c r="V29" s="28"/>
      <c r="W29" s="28"/>
      <c r="X29" s="51">
        <v>40050</v>
      </c>
      <c r="Y29" s="52"/>
      <c r="Z29" s="52"/>
      <c r="AA29" s="52"/>
    </row>
    <row r="30" spans="1:51" s="4" customFormat="1" ht="35">
      <c r="A30" s="70" t="s">
        <v>30</v>
      </c>
      <c r="B30" s="40" t="s">
        <v>24</v>
      </c>
      <c r="C30" s="48">
        <v>3</v>
      </c>
      <c r="D30" s="49">
        <v>20</v>
      </c>
      <c r="E30" s="49">
        <v>20</v>
      </c>
      <c r="F30" s="49">
        <v>73.399500000000003</v>
      </c>
      <c r="G30" s="49">
        <v>46.775599999999997</v>
      </c>
      <c r="H30" s="49">
        <v>105.8826</v>
      </c>
      <c r="I30" s="49">
        <v>20</v>
      </c>
      <c r="J30" s="49">
        <v>20</v>
      </c>
      <c r="K30" s="49">
        <v>20</v>
      </c>
      <c r="L30" s="49">
        <v>20</v>
      </c>
      <c r="M30" s="49">
        <v>20</v>
      </c>
      <c r="N30" s="49">
        <v>20</v>
      </c>
      <c r="O30" s="49">
        <v>20</v>
      </c>
      <c r="P30" s="49">
        <v>20</v>
      </c>
      <c r="Q30" s="49">
        <v>20</v>
      </c>
      <c r="R30" s="49">
        <v>140.02529999999999</v>
      </c>
      <c r="S30" s="43">
        <v>0.2857142857142857</v>
      </c>
      <c r="T30" s="42">
        <v>30.184836227070456</v>
      </c>
      <c r="U30" s="55"/>
      <c r="V30" s="28"/>
      <c r="W30" s="28"/>
      <c r="X30" s="51">
        <v>39974</v>
      </c>
      <c r="Y30" s="52"/>
      <c r="Z30" s="52"/>
      <c r="AA30" s="58"/>
    </row>
    <row r="31" spans="1:51" s="4" customFormat="1" ht="35">
      <c r="A31" s="70" t="s">
        <v>31</v>
      </c>
      <c r="B31" s="40" t="s">
        <v>24</v>
      </c>
      <c r="C31" s="41">
        <v>3</v>
      </c>
      <c r="D31" s="42">
        <v>20</v>
      </c>
      <c r="E31" s="42">
        <v>151.56370000000001</v>
      </c>
      <c r="F31" s="42">
        <v>580.61869999999999</v>
      </c>
      <c r="G31" s="42">
        <v>67.353999999999999</v>
      </c>
      <c r="H31" s="42">
        <v>426.72</v>
      </c>
      <c r="I31" s="42">
        <v>47.5762</v>
      </c>
      <c r="J31" s="42">
        <v>82.317400000000006</v>
      </c>
      <c r="K31" s="42">
        <v>125.3703</v>
      </c>
      <c r="L31" s="42">
        <v>81.504199999999997</v>
      </c>
      <c r="M31" s="42">
        <v>60.683599999999998</v>
      </c>
      <c r="N31" s="42">
        <v>172.63919999999999</v>
      </c>
      <c r="O31" s="42">
        <v>158.4648</v>
      </c>
      <c r="P31" s="42">
        <v>346.84719999999999</v>
      </c>
      <c r="Q31" s="42">
        <v>83.097099999999998</v>
      </c>
      <c r="R31" s="42">
        <v>984.98270000000002</v>
      </c>
      <c r="S31" s="43">
        <v>1</v>
      </c>
      <c r="T31" s="42">
        <v>155.35478502508727</v>
      </c>
      <c r="U31" s="55"/>
      <c r="V31" s="45"/>
      <c r="W31" s="45"/>
      <c r="X31" s="46">
        <v>39988</v>
      </c>
      <c r="Y31" s="47"/>
      <c r="Z31" s="47"/>
      <c r="AA31" s="4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  <c r="AQ31" s="7"/>
      <c r="AR31" s="7"/>
      <c r="AS31" s="7"/>
      <c r="AT31" s="7"/>
      <c r="AU31" s="7"/>
      <c r="AV31" s="7"/>
      <c r="AW31" s="7"/>
      <c r="AX31" s="7"/>
      <c r="AY31" s="7"/>
    </row>
    <row r="32" spans="1:51" s="11" customFormat="1" ht="35">
      <c r="A32" s="70" t="s">
        <v>55</v>
      </c>
      <c r="B32" s="40" t="s">
        <v>24</v>
      </c>
      <c r="C32" s="48">
        <v>3</v>
      </c>
      <c r="D32" s="49">
        <v>20</v>
      </c>
      <c r="E32" s="49">
        <v>102.56870000000001</v>
      </c>
      <c r="F32" s="49">
        <v>407.87490000000003</v>
      </c>
      <c r="G32" s="49">
        <v>76.939800000000005</v>
      </c>
      <c r="H32" s="49">
        <v>1789.21225</v>
      </c>
      <c r="I32" s="49">
        <v>147.6824</v>
      </c>
      <c r="J32" s="49">
        <v>132.49870000000001</v>
      </c>
      <c r="K32" s="49">
        <v>140.35720000000001</v>
      </c>
      <c r="L32" s="49">
        <v>104.14709999999999</v>
      </c>
      <c r="M32" s="49">
        <v>47.5642</v>
      </c>
      <c r="N32" s="49">
        <v>268.00970000000001</v>
      </c>
      <c r="O32" s="49">
        <v>319.72669999999999</v>
      </c>
      <c r="P32" s="49">
        <v>687.63959999999997</v>
      </c>
      <c r="Q32" s="49">
        <v>148.2603</v>
      </c>
      <c r="R32" s="49">
        <v>7656.2700999999997</v>
      </c>
      <c r="S32" s="43">
        <v>1</v>
      </c>
      <c r="T32" s="42">
        <v>256.16974053917608</v>
      </c>
      <c r="U32" s="55"/>
      <c r="V32" s="28"/>
      <c r="W32" s="28"/>
      <c r="X32" s="51">
        <v>40626</v>
      </c>
      <c r="Y32" s="52"/>
      <c r="Z32" s="52"/>
      <c r="AA32" s="58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</row>
    <row r="33" spans="1:51" s="4" customFormat="1" ht="35">
      <c r="A33" s="70" t="s">
        <v>56</v>
      </c>
      <c r="B33" s="40" t="s">
        <v>24</v>
      </c>
      <c r="C33" s="48">
        <v>3</v>
      </c>
      <c r="D33" s="49">
        <v>20</v>
      </c>
      <c r="E33" s="49">
        <v>20</v>
      </c>
      <c r="F33" s="49">
        <v>66.06</v>
      </c>
      <c r="G33" s="49">
        <v>21.120899999999999</v>
      </c>
      <c r="H33" s="49">
        <v>106.142</v>
      </c>
      <c r="I33" s="49">
        <v>20</v>
      </c>
      <c r="J33" s="49">
        <v>65.807400000000001</v>
      </c>
      <c r="K33" s="49">
        <v>49.326799999999999</v>
      </c>
      <c r="L33" s="49">
        <v>20</v>
      </c>
      <c r="M33" s="49">
        <v>57.414200000000001</v>
      </c>
      <c r="N33" s="49">
        <v>173.8681</v>
      </c>
      <c r="O33" s="49">
        <v>88.212599999999995</v>
      </c>
      <c r="P33" s="49">
        <v>68.632300000000001</v>
      </c>
      <c r="Q33" s="49">
        <v>20</v>
      </c>
      <c r="R33" s="49">
        <v>2935.7383</v>
      </c>
      <c r="S33" s="43">
        <v>0.6428571428571429</v>
      </c>
      <c r="T33" s="42">
        <v>62.425122589857487</v>
      </c>
      <c r="U33" s="39"/>
      <c r="V33" s="28"/>
      <c r="W33" s="28"/>
      <c r="X33" s="51">
        <v>39883</v>
      </c>
      <c r="Y33" s="52"/>
      <c r="Z33" s="52"/>
      <c r="AA33" s="58"/>
    </row>
    <row r="34" spans="1:51" s="4" customFormat="1" ht="35">
      <c r="A34" s="70" t="s">
        <v>57</v>
      </c>
      <c r="B34" s="40" t="s">
        <v>24</v>
      </c>
      <c r="C34" s="48">
        <v>3</v>
      </c>
      <c r="D34" s="49">
        <v>20</v>
      </c>
      <c r="E34" s="49">
        <v>134.4263</v>
      </c>
      <c r="F34" s="49">
        <v>375.70740000000001</v>
      </c>
      <c r="G34" s="49">
        <v>205.38939999999999</v>
      </c>
      <c r="H34" s="49">
        <v>729.25340000000006</v>
      </c>
      <c r="I34" s="49">
        <v>75.736400000000003</v>
      </c>
      <c r="J34" s="49">
        <v>174.6661</v>
      </c>
      <c r="K34" s="49">
        <v>168.95179999999999</v>
      </c>
      <c r="L34" s="49">
        <v>134.62559999999999</v>
      </c>
      <c r="M34" s="49">
        <v>76.7898</v>
      </c>
      <c r="N34" s="49">
        <v>164.7029</v>
      </c>
      <c r="O34" s="49">
        <v>130.36410000000001</v>
      </c>
      <c r="P34" s="49">
        <v>687.87900000000002</v>
      </c>
      <c r="Q34" s="49">
        <v>307.85789999999997</v>
      </c>
      <c r="R34" s="49">
        <v>1529.8797</v>
      </c>
      <c r="S34" s="43">
        <v>1</v>
      </c>
      <c r="T34" s="42">
        <v>230.78388305426694</v>
      </c>
      <c r="U34" s="39"/>
      <c r="V34" s="28"/>
      <c r="W34" s="28"/>
      <c r="X34" s="51">
        <v>40242</v>
      </c>
      <c r="Y34" s="52"/>
      <c r="Z34" s="52"/>
      <c r="AA34" s="58"/>
    </row>
    <row r="35" spans="1:51" s="4" customFormat="1" ht="35">
      <c r="A35" s="70" t="s">
        <v>58</v>
      </c>
      <c r="B35" s="40" t="s">
        <v>24</v>
      </c>
      <c r="C35" s="48">
        <v>3</v>
      </c>
      <c r="D35" s="49">
        <v>20</v>
      </c>
      <c r="E35" s="49">
        <v>20</v>
      </c>
      <c r="F35" s="49">
        <v>24.287400000000002</v>
      </c>
      <c r="G35" s="49">
        <v>20</v>
      </c>
      <c r="H35" s="49">
        <v>180.72810000000001</v>
      </c>
      <c r="I35" s="49">
        <v>20</v>
      </c>
      <c r="J35" s="49">
        <v>20</v>
      </c>
      <c r="K35" s="49">
        <v>20</v>
      </c>
      <c r="L35" s="49">
        <v>20</v>
      </c>
      <c r="M35" s="49">
        <v>20.763500000000001</v>
      </c>
      <c r="N35" s="49">
        <v>20</v>
      </c>
      <c r="O35" s="49">
        <v>20</v>
      </c>
      <c r="P35" s="49">
        <v>20</v>
      </c>
      <c r="Q35" s="49">
        <v>214.65369999999999</v>
      </c>
      <c r="R35" s="49">
        <v>1810.6758</v>
      </c>
      <c r="S35" s="43">
        <v>0.21428571428571427</v>
      </c>
      <c r="T35" s="42">
        <v>38.895277928406685</v>
      </c>
      <c r="U35" s="39"/>
      <c r="V35" s="28"/>
      <c r="W35" s="28"/>
      <c r="X35" s="51">
        <v>39875</v>
      </c>
      <c r="Y35" s="52"/>
      <c r="Z35" s="52"/>
      <c r="AA35" s="52"/>
    </row>
    <row r="36" spans="1:51" s="4" customFormat="1" ht="35">
      <c r="A36" s="70" t="s">
        <v>59</v>
      </c>
      <c r="B36" s="40" t="s">
        <v>24</v>
      </c>
      <c r="C36" s="41">
        <v>3</v>
      </c>
      <c r="D36" s="42">
        <v>20</v>
      </c>
      <c r="E36" s="42">
        <v>165.55959999999999</v>
      </c>
      <c r="F36" s="42">
        <v>479.69319999999999</v>
      </c>
      <c r="G36" s="42">
        <v>205.1439</v>
      </c>
      <c r="H36" s="42">
        <v>486.24459999999999</v>
      </c>
      <c r="I36" s="42">
        <v>185.44470000000001</v>
      </c>
      <c r="J36" s="42">
        <v>105.75620000000001</v>
      </c>
      <c r="K36" s="42">
        <v>70.873900000000006</v>
      </c>
      <c r="L36" s="42">
        <v>105.4639</v>
      </c>
      <c r="M36" s="42">
        <v>94.834400000000002</v>
      </c>
      <c r="N36" s="42">
        <v>75.816999999999993</v>
      </c>
      <c r="O36" s="42">
        <v>440.59969999999998</v>
      </c>
      <c r="P36" s="42">
        <v>218.02209999999999</v>
      </c>
      <c r="Q36" s="42">
        <v>114.2762</v>
      </c>
      <c r="R36" s="42">
        <v>3371.4355</v>
      </c>
      <c r="S36" s="43">
        <v>1</v>
      </c>
      <c r="T36" s="42">
        <v>209.27316548865426</v>
      </c>
      <c r="U36" s="55"/>
      <c r="V36" s="45"/>
      <c r="W36" s="45"/>
      <c r="X36" s="46">
        <v>39618</v>
      </c>
      <c r="Y36" s="47"/>
      <c r="Z36" s="47"/>
      <c r="AA36" s="4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  <c r="AQ36" s="7"/>
      <c r="AR36" s="7"/>
      <c r="AS36" s="7"/>
      <c r="AT36" s="7"/>
      <c r="AU36" s="7"/>
      <c r="AV36" s="7"/>
      <c r="AW36" s="7"/>
      <c r="AX36" s="7"/>
      <c r="AY36" s="7"/>
    </row>
    <row r="37" spans="1:51" s="4" customFormat="1" ht="35">
      <c r="A37" s="70" t="s">
        <v>32</v>
      </c>
      <c r="B37" s="40" t="s">
        <v>24</v>
      </c>
      <c r="C37" s="48">
        <v>3</v>
      </c>
      <c r="D37" s="49">
        <v>20</v>
      </c>
      <c r="E37" s="49">
        <v>71.751099999999994</v>
      </c>
      <c r="F37" s="49">
        <v>301.8184</v>
      </c>
      <c r="G37" s="49">
        <v>375.32040000000001</v>
      </c>
      <c r="H37" s="49">
        <v>261.57409999999999</v>
      </c>
      <c r="I37" s="49">
        <v>47.425400000000003</v>
      </c>
      <c r="J37" s="49">
        <v>124.06789999999999</v>
      </c>
      <c r="K37" s="49">
        <v>134.57830000000001</v>
      </c>
      <c r="L37" s="49">
        <v>111.4198</v>
      </c>
      <c r="M37" s="49">
        <v>71.097999999999999</v>
      </c>
      <c r="N37" s="49">
        <v>128.00120000000001</v>
      </c>
      <c r="O37" s="49">
        <v>548.03880000000004</v>
      </c>
      <c r="P37" s="49">
        <v>591.85230000000001</v>
      </c>
      <c r="Q37" s="49">
        <v>189.88650000000001</v>
      </c>
      <c r="R37" s="49">
        <v>1426.1286</v>
      </c>
      <c r="S37" s="43">
        <v>1</v>
      </c>
      <c r="T37" s="42">
        <v>198.7378389724764</v>
      </c>
      <c r="U37" s="55"/>
      <c r="V37" s="28"/>
      <c r="W37" s="28"/>
      <c r="X37" s="51">
        <v>40087</v>
      </c>
      <c r="Y37" s="52"/>
      <c r="Z37" s="52"/>
      <c r="AA37" s="52"/>
    </row>
    <row r="38" spans="1:51" s="4" customFormat="1" ht="35">
      <c r="A38" s="70" t="s">
        <v>60</v>
      </c>
      <c r="B38" s="40" t="s">
        <v>24</v>
      </c>
      <c r="C38" s="41">
        <v>3</v>
      </c>
      <c r="D38" s="42">
        <v>20.429300000000001</v>
      </c>
      <c r="E38" s="42">
        <v>106.50490000000001</v>
      </c>
      <c r="F38" s="42">
        <v>415.75720000000001</v>
      </c>
      <c r="G38" s="42">
        <v>55.1755</v>
      </c>
      <c r="H38" s="42">
        <v>1015.6592000000001</v>
      </c>
      <c r="I38" s="42">
        <v>133.36330000000001</v>
      </c>
      <c r="J38" s="42">
        <v>40.951000000000001</v>
      </c>
      <c r="K38" s="42">
        <v>76.336799999999997</v>
      </c>
      <c r="L38" s="42">
        <v>70.362799999999993</v>
      </c>
      <c r="M38" s="42">
        <v>63.1096</v>
      </c>
      <c r="N38" s="42">
        <v>124.7861</v>
      </c>
      <c r="O38" s="42">
        <v>120.3728</v>
      </c>
      <c r="P38" s="42">
        <v>246.24780000000001</v>
      </c>
      <c r="Q38" s="42">
        <v>72.841399999999993</v>
      </c>
      <c r="R38" s="42">
        <v>5130.8343000000004</v>
      </c>
      <c r="S38" s="43">
        <v>1</v>
      </c>
      <c r="T38" s="42">
        <v>158.56258897483829</v>
      </c>
      <c r="U38" s="39"/>
      <c r="V38" s="47"/>
      <c r="W38" s="47"/>
      <c r="X38" s="46">
        <v>39386</v>
      </c>
      <c r="Y38" s="47"/>
      <c r="Z38" s="47"/>
      <c r="AA38" s="4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  <c r="AP38" s="7"/>
      <c r="AQ38" s="7"/>
      <c r="AR38" s="7"/>
      <c r="AS38" s="7"/>
      <c r="AT38" s="7"/>
      <c r="AU38" s="7"/>
      <c r="AV38" s="7"/>
      <c r="AW38" s="7"/>
      <c r="AX38" s="7"/>
      <c r="AY38" s="7"/>
    </row>
    <row r="39" spans="1:51" s="4" customFormat="1" ht="35">
      <c r="A39" s="70" t="s">
        <v>61</v>
      </c>
      <c r="B39" s="40" t="s">
        <v>24</v>
      </c>
      <c r="C39" s="48">
        <v>3</v>
      </c>
      <c r="D39" s="49">
        <v>20</v>
      </c>
      <c r="E39" s="49">
        <v>20</v>
      </c>
      <c r="F39" s="49">
        <v>26.946300000000001</v>
      </c>
      <c r="G39" s="49">
        <v>32.944200000000002</v>
      </c>
      <c r="H39" s="49">
        <v>44.853099999999998</v>
      </c>
      <c r="I39" s="49">
        <v>27.162600000000001</v>
      </c>
      <c r="J39" s="49">
        <v>59.171999999999997</v>
      </c>
      <c r="K39" s="49">
        <v>79.207999999999998</v>
      </c>
      <c r="L39" s="49">
        <v>20</v>
      </c>
      <c r="M39" s="49">
        <v>53.702500000000001</v>
      </c>
      <c r="N39" s="49">
        <v>87.038700000000006</v>
      </c>
      <c r="O39" s="49">
        <v>115.9528</v>
      </c>
      <c r="P39" s="49">
        <v>127.2804</v>
      </c>
      <c r="Q39" s="49">
        <v>97.821399999999997</v>
      </c>
      <c r="R39" s="49">
        <v>1237.998</v>
      </c>
      <c r="S39" s="43">
        <v>0.6428571428571429</v>
      </c>
      <c r="T39" s="42">
        <v>63.396257445439588</v>
      </c>
      <c r="U39" s="55"/>
      <c r="V39" s="28"/>
      <c r="W39" s="28"/>
      <c r="X39" s="51">
        <v>39351</v>
      </c>
      <c r="Y39" s="52"/>
      <c r="Z39" s="52"/>
      <c r="AA39" s="52"/>
    </row>
    <row r="40" spans="1:51" s="4" customFormat="1" ht="35">
      <c r="A40" s="70" t="s">
        <v>33</v>
      </c>
      <c r="B40" s="40" t="s">
        <v>24</v>
      </c>
      <c r="C40" s="48">
        <v>3</v>
      </c>
      <c r="D40" s="49">
        <v>20</v>
      </c>
      <c r="E40" s="49">
        <v>83.569199999999995</v>
      </c>
      <c r="F40" s="49">
        <v>167.30529999999999</v>
      </c>
      <c r="G40" s="49">
        <v>42.552500000000002</v>
      </c>
      <c r="H40" s="49">
        <v>632.69209999999998</v>
      </c>
      <c r="I40" s="49">
        <v>71.248599999999996</v>
      </c>
      <c r="J40" s="49">
        <v>71.048100000000005</v>
      </c>
      <c r="K40" s="49">
        <v>66.681899999999999</v>
      </c>
      <c r="L40" s="49">
        <v>42.6175</v>
      </c>
      <c r="M40" s="49">
        <v>74.262900000000002</v>
      </c>
      <c r="N40" s="49">
        <v>103.8467</v>
      </c>
      <c r="O40" s="49">
        <v>92.840900000000005</v>
      </c>
      <c r="P40" s="49">
        <v>332.73809999999997</v>
      </c>
      <c r="Q40" s="49">
        <v>111.8048</v>
      </c>
      <c r="R40" s="49">
        <v>3831.2802999999999</v>
      </c>
      <c r="S40" s="43">
        <v>1</v>
      </c>
      <c r="T40" s="42">
        <v>133.18575833320264</v>
      </c>
      <c r="U40" s="55"/>
      <c r="V40" s="28"/>
      <c r="W40" s="28"/>
      <c r="X40" s="46">
        <v>40653</v>
      </c>
      <c r="Y40" s="52"/>
      <c r="Z40" s="52"/>
      <c r="AA40" s="52"/>
    </row>
    <row r="41" spans="1:51" s="4" customFormat="1" ht="35">
      <c r="A41" s="70" t="s">
        <v>62</v>
      </c>
      <c r="B41" s="40" t="s">
        <v>24</v>
      </c>
      <c r="C41" s="48">
        <v>3</v>
      </c>
      <c r="D41" s="49">
        <v>20</v>
      </c>
      <c r="E41" s="49">
        <v>150.82830000000001</v>
      </c>
      <c r="F41" s="49">
        <v>364.33229999999998</v>
      </c>
      <c r="G41" s="49">
        <v>87.577299999999994</v>
      </c>
      <c r="H41" s="49">
        <v>624.86559999999997</v>
      </c>
      <c r="I41" s="49">
        <v>83.6036</v>
      </c>
      <c r="J41" s="49">
        <v>126.9012</v>
      </c>
      <c r="K41" s="49">
        <v>77.402000000000001</v>
      </c>
      <c r="L41" s="49">
        <v>186.43559999999999</v>
      </c>
      <c r="M41" s="49">
        <v>54.842700000000001</v>
      </c>
      <c r="N41" s="49">
        <v>218.63499999999999</v>
      </c>
      <c r="O41" s="49">
        <v>148.28450000000001</v>
      </c>
      <c r="P41" s="49">
        <v>344.23610000000002</v>
      </c>
      <c r="Q41" s="49">
        <v>63.384599999999999</v>
      </c>
      <c r="R41" s="49">
        <v>14452.6697</v>
      </c>
      <c r="S41" s="43">
        <v>1</v>
      </c>
      <c r="T41" s="42">
        <v>206.60096809027186</v>
      </c>
      <c r="U41" s="55"/>
      <c r="V41" s="28"/>
      <c r="W41" s="28"/>
      <c r="X41" s="46">
        <v>40709</v>
      </c>
      <c r="Y41" s="52"/>
      <c r="Z41" s="52"/>
      <c r="AA41" s="52"/>
    </row>
    <row r="42" spans="1:51" s="4" customFormat="1" ht="35">
      <c r="A42" s="70" t="s">
        <v>63</v>
      </c>
      <c r="B42" s="40" t="s">
        <v>24</v>
      </c>
      <c r="C42" s="41">
        <v>3</v>
      </c>
      <c r="D42" s="42">
        <v>20</v>
      </c>
      <c r="E42" s="42">
        <v>20</v>
      </c>
      <c r="F42" s="42">
        <v>20</v>
      </c>
      <c r="G42" s="42">
        <v>20</v>
      </c>
      <c r="H42" s="42">
        <v>20</v>
      </c>
      <c r="I42" s="42">
        <v>20</v>
      </c>
      <c r="J42" s="42">
        <v>81.578999999999994</v>
      </c>
      <c r="K42" s="42">
        <v>56.270600000000002</v>
      </c>
      <c r="L42" s="42">
        <v>20</v>
      </c>
      <c r="M42" s="42">
        <v>20</v>
      </c>
      <c r="N42" s="42">
        <v>28.8566</v>
      </c>
      <c r="O42" s="42">
        <v>20</v>
      </c>
      <c r="P42" s="42">
        <v>29.094899999999999</v>
      </c>
      <c r="Q42" s="42">
        <v>34.800400000000003</v>
      </c>
      <c r="R42" s="42">
        <v>939.50850000000003</v>
      </c>
      <c r="S42" s="43">
        <v>0.21428571428571427</v>
      </c>
      <c r="T42" s="42">
        <v>34.382061991913581</v>
      </c>
      <c r="U42" s="47"/>
      <c r="V42" s="45"/>
      <c r="W42" s="45"/>
      <c r="X42" s="46">
        <v>40261</v>
      </c>
      <c r="Y42" s="47"/>
      <c r="Z42" s="47"/>
      <c r="AA42" s="4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  <c r="AQ42" s="7"/>
      <c r="AR42" s="7"/>
      <c r="AS42" s="7"/>
      <c r="AT42" s="7"/>
      <c r="AU42" s="7"/>
      <c r="AV42" s="7"/>
      <c r="AW42" s="7"/>
      <c r="AX42" s="7"/>
      <c r="AY42" s="7"/>
    </row>
    <row r="43" spans="1:51" s="4" customFormat="1" ht="35">
      <c r="A43" s="70" t="s">
        <v>64</v>
      </c>
      <c r="B43" s="40" t="s">
        <v>24</v>
      </c>
      <c r="C43" s="48">
        <v>3</v>
      </c>
      <c r="D43" s="49">
        <v>20</v>
      </c>
      <c r="E43" s="49">
        <v>55.533999999999999</v>
      </c>
      <c r="F43" s="49">
        <v>42.452100000000002</v>
      </c>
      <c r="G43" s="49">
        <v>34.727200000000003</v>
      </c>
      <c r="H43" s="49">
        <v>51.732199999999999</v>
      </c>
      <c r="I43" s="49">
        <v>45.756</v>
      </c>
      <c r="J43" s="49">
        <v>64.669799999999995</v>
      </c>
      <c r="K43" s="49">
        <v>54.947400000000002</v>
      </c>
      <c r="L43" s="49">
        <v>30.683700000000002</v>
      </c>
      <c r="M43" s="49">
        <v>52.0351</v>
      </c>
      <c r="N43" s="49">
        <v>90.450400000000002</v>
      </c>
      <c r="O43" s="49">
        <v>78.300200000000004</v>
      </c>
      <c r="P43" s="49">
        <v>20</v>
      </c>
      <c r="Q43" s="49">
        <v>68.328500000000005</v>
      </c>
      <c r="R43" s="49">
        <v>144.06010000000001</v>
      </c>
      <c r="S43" s="43">
        <v>0.7857142857142857</v>
      </c>
      <c r="T43" s="42">
        <v>53.399657894545598</v>
      </c>
      <c r="U43" s="27"/>
      <c r="V43" s="28"/>
      <c r="W43" s="28"/>
      <c r="X43" s="46">
        <v>40574</v>
      </c>
      <c r="Y43" s="52"/>
      <c r="Z43" s="52"/>
      <c r="AA43" s="52"/>
    </row>
    <row r="44" spans="1:51" s="4" customFormat="1" ht="35">
      <c r="A44" s="70" t="s">
        <v>65</v>
      </c>
      <c r="B44" s="40" t="s">
        <v>24</v>
      </c>
      <c r="C44" s="48">
        <v>3</v>
      </c>
      <c r="D44" s="49">
        <v>20</v>
      </c>
      <c r="E44" s="49">
        <v>22.228400000000001</v>
      </c>
      <c r="F44" s="49">
        <v>40.517200000000003</v>
      </c>
      <c r="G44" s="49">
        <v>39.826599999999999</v>
      </c>
      <c r="H44" s="49">
        <v>49.2226</v>
      </c>
      <c r="I44" s="49">
        <v>23.1158</v>
      </c>
      <c r="J44" s="49">
        <v>20.975999999999999</v>
      </c>
      <c r="K44" s="49">
        <v>37.842199999999998</v>
      </c>
      <c r="L44" s="49">
        <v>20.6372</v>
      </c>
      <c r="M44" s="49">
        <v>40.281199999999998</v>
      </c>
      <c r="N44" s="49">
        <v>34.852600000000002</v>
      </c>
      <c r="O44" s="49">
        <v>134.07839999999999</v>
      </c>
      <c r="P44" s="49">
        <v>98.720600000000005</v>
      </c>
      <c r="Q44" s="49">
        <v>63.427999999999997</v>
      </c>
      <c r="R44" s="49">
        <v>519.60850000000005</v>
      </c>
      <c r="S44" s="43">
        <v>0.5</v>
      </c>
      <c r="T44" s="42">
        <v>48.594387813546646</v>
      </c>
      <c r="U44" s="27"/>
      <c r="V44" s="28"/>
      <c r="W44" s="28"/>
      <c r="X44" s="46">
        <v>39883</v>
      </c>
      <c r="Y44" s="52"/>
      <c r="Z44" s="52"/>
      <c r="AA44" s="52"/>
    </row>
    <row r="45" spans="1:51" s="4" customFormat="1" ht="35">
      <c r="A45" s="70" t="s">
        <v>38</v>
      </c>
      <c r="B45" s="40" t="s">
        <v>24</v>
      </c>
      <c r="C45" s="48">
        <v>3</v>
      </c>
      <c r="D45" s="49">
        <v>20</v>
      </c>
      <c r="E45" s="49">
        <v>20</v>
      </c>
      <c r="F45" s="49">
        <v>20</v>
      </c>
      <c r="G45" s="49">
        <v>20</v>
      </c>
      <c r="H45" s="49">
        <v>20</v>
      </c>
      <c r="I45" s="49">
        <v>20</v>
      </c>
      <c r="J45" s="49">
        <v>20</v>
      </c>
      <c r="K45" s="49">
        <v>20</v>
      </c>
      <c r="L45" s="49">
        <v>20</v>
      </c>
      <c r="M45" s="49">
        <v>20</v>
      </c>
      <c r="N45" s="49">
        <v>20</v>
      </c>
      <c r="O45" s="49">
        <v>20</v>
      </c>
      <c r="P45" s="49">
        <v>20</v>
      </c>
      <c r="Q45" s="49">
        <v>20</v>
      </c>
      <c r="R45" s="49">
        <v>1329.3081999999999</v>
      </c>
      <c r="S45" s="43">
        <v>7.1428571428571425E-2</v>
      </c>
      <c r="T45" s="42">
        <v>26.990777927204242</v>
      </c>
      <c r="U45" s="27"/>
      <c r="V45" s="28"/>
      <c r="W45" s="28"/>
      <c r="X45" s="46">
        <v>39702</v>
      </c>
      <c r="Y45" s="52"/>
      <c r="Z45" s="52"/>
      <c r="AA45" s="52"/>
    </row>
    <row r="46" spans="1:51" s="4" customFormat="1" ht="35">
      <c r="A46" s="70" t="s">
        <v>66</v>
      </c>
      <c r="B46" s="40" t="s">
        <v>24</v>
      </c>
      <c r="C46" s="48">
        <v>3</v>
      </c>
      <c r="D46" s="49">
        <v>20</v>
      </c>
      <c r="E46" s="49">
        <v>179.56370000000001</v>
      </c>
      <c r="F46" s="49">
        <v>1021.4867</v>
      </c>
      <c r="G46" s="49">
        <v>96.153999999999996</v>
      </c>
      <c r="H46" s="49">
        <v>232.34829999999999</v>
      </c>
      <c r="I46" s="49">
        <v>56.384</v>
      </c>
      <c r="J46" s="49">
        <v>20</v>
      </c>
      <c r="K46" s="49">
        <v>51.153700000000001</v>
      </c>
      <c r="L46" s="49">
        <v>20</v>
      </c>
      <c r="M46" s="49">
        <v>20</v>
      </c>
      <c r="N46" s="49">
        <v>20</v>
      </c>
      <c r="O46" s="49">
        <v>34.174199999999999</v>
      </c>
      <c r="P46" s="49">
        <v>75.123599999999996</v>
      </c>
      <c r="Q46" s="49">
        <v>20</v>
      </c>
      <c r="R46" s="49">
        <v>562.91390000000001</v>
      </c>
      <c r="S46" s="43">
        <v>0.5714285714285714</v>
      </c>
      <c r="T46" s="42">
        <v>68.929340782669016</v>
      </c>
      <c r="U46" s="27"/>
      <c r="V46" s="28"/>
      <c r="W46" s="28"/>
      <c r="X46" s="46">
        <v>40852</v>
      </c>
      <c r="Y46" s="52"/>
      <c r="Z46" s="52"/>
      <c r="AA46" s="52"/>
    </row>
    <row r="47" spans="1:51" s="4" customFormat="1" ht="35">
      <c r="A47" s="70" t="s">
        <v>66</v>
      </c>
      <c r="B47" s="40" t="s">
        <v>24</v>
      </c>
      <c r="C47" s="48">
        <v>3</v>
      </c>
      <c r="D47" s="49">
        <v>20</v>
      </c>
      <c r="E47" s="49">
        <v>256.36810000000003</v>
      </c>
      <c r="F47" s="49">
        <v>1108.9628</v>
      </c>
      <c r="G47" s="49">
        <v>109.8019</v>
      </c>
      <c r="H47" s="49">
        <v>296.11149999999998</v>
      </c>
      <c r="I47" s="49">
        <v>73.956999999999994</v>
      </c>
      <c r="J47" s="49">
        <v>44.436</v>
      </c>
      <c r="K47" s="49">
        <v>70.477699999999999</v>
      </c>
      <c r="L47" s="49">
        <v>20.038599999999999</v>
      </c>
      <c r="M47" s="49">
        <v>32.180500000000002</v>
      </c>
      <c r="N47" s="49">
        <v>62.929200000000002</v>
      </c>
      <c r="O47" s="49">
        <v>64.868099999999998</v>
      </c>
      <c r="P47" s="49">
        <v>78.523499999999999</v>
      </c>
      <c r="Q47" s="49">
        <v>133.1473</v>
      </c>
      <c r="R47" s="49">
        <v>438.19139999999999</v>
      </c>
      <c r="S47" s="43">
        <v>0.8571428571428571</v>
      </c>
      <c r="T47" s="42">
        <v>107.01018263998522</v>
      </c>
      <c r="U47" s="27"/>
      <c r="V47" s="28"/>
      <c r="W47" s="28"/>
      <c r="X47" s="51">
        <v>40582</v>
      </c>
      <c r="Y47" s="52"/>
      <c r="Z47" s="52"/>
      <c r="AA47" s="52"/>
    </row>
    <row r="48" spans="1:51" s="4" customFormat="1" ht="35">
      <c r="A48" s="70" t="s">
        <v>67</v>
      </c>
      <c r="B48" s="40" t="s">
        <v>24</v>
      </c>
      <c r="C48" s="48">
        <v>3</v>
      </c>
      <c r="D48" s="49">
        <v>20</v>
      </c>
      <c r="E48" s="49">
        <v>211.28200000000001</v>
      </c>
      <c r="F48" s="49">
        <v>625.1893</v>
      </c>
      <c r="G48" s="49">
        <v>590.6893</v>
      </c>
      <c r="H48" s="49">
        <v>181.8596</v>
      </c>
      <c r="I48" s="49">
        <v>129.75030000000001</v>
      </c>
      <c r="J48" s="49">
        <v>84.944800000000001</v>
      </c>
      <c r="K48" s="49">
        <v>202.3126</v>
      </c>
      <c r="L48" s="49">
        <v>1189.8306</v>
      </c>
      <c r="M48" s="49">
        <v>212.23580000000001</v>
      </c>
      <c r="N48" s="49">
        <v>258.22739999999999</v>
      </c>
      <c r="O48" s="49">
        <v>302.81939999999997</v>
      </c>
      <c r="P48" s="49">
        <v>346.22800000000001</v>
      </c>
      <c r="Q48" s="49">
        <v>256.14359999999999</v>
      </c>
      <c r="R48" s="49">
        <v>463.59910000000002</v>
      </c>
      <c r="S48" s="43">
        <v>1</v>
      </c>
      <c r="T48" s="42">
        <v>286.97021604001776</v>
      </c>
      <c r="U48" s="27"/>
      <c r="V48" s="28"/>
      <c r="W48" s="28"/>
      <c r="X48" s="46">
        <v>40058</v>
      </c>
      <c r="Y48" s="52"/>
      <c r="Z48" s="52"/>
      <c r="AA48" s="52"/>
    </row>
    <row r="49" spans="1:27" s="4" customFormat="1" ht="35">
      <c r="A49" s="70" t="s">
        <v>68</v>
      </c>
      <c r="B49" s="40" t="s">
        <v>24</v>
      </c>
      <c r="C49" s="48">
        <v>3</v>
      </c>
      <c r="D49" s="49">
        <v>20</v>
      </c>
      <c r="E49" s="49">
        <v>301.2364</v>
      </c>
      <c r="F49" s="49">
        <v>647.41110000000003</v>
      </c>
      <c r="G49" s="49">
        <v>79.380399999999995</v>
      </c>
      <c r="H49" s="49">
        <v>33.772100000000002</v>
      </c>
      <c r="I49" s="49">
        <v>20.1404</v>
      </c>
      <c r="J49" s="49">
        <v>65.451099999999997</v>
      </c>
      <c r="K49" s="49">
        <v>39.907899999999998</v>
      </c>
      <c r="L49" s="49">
        <v>75.289199999999994</v>
      </c>
      <c r="M49" s="49">
        <v>72.593999999999994</v>
      </c>
      <c r="N49" s="49">
        <v>33.524900000000002</v>
      </c>
      <c r="O49" s="49">
        <v>329.83370000000002</v>
      </c>
      <c r="P49" s="49">
        <v>1203.9301</v>
      </c>
      <c r="Q49" s="49">
        <v>87.001900000000006</v>
      </c>
      <c r="R49" s="49">
        <v>195.45859999999999</v>
      </c>
      <c r="S49" s="43">
        <v>0.7142857142857143</v>
      </c>
      <c r="T49" s="42">
        <v>109.14194376315402</v>
      </c>
      <c r="U49" s="27"/>
      <c r="V49" s="28"/>
      <c r="W49" s="28"/>
      <c r="X49" s="46">
        <v>39926</v>
      </c>
      <c r="Y49" s="52"/>
      <c r="Z49" s="52"/>
      <c r="AA49" s="52"/>
    </row>
    <row r="50" spans="1:27" s="4" customFormat="1" ht="35">
      <c r="A50" s="70" t="s">
        <v>40</v>
      </c>
      <c r="B50" s="40" t="s">
        <v>24</v>
      </c>
      <c r="C50" s="48">
        <v>3</v>
      </c>
      <c r="D50" s="49">
        <v>20</v>
      </c>
      <c r="E50" s="49">
        <v>77.104200000000006</v>
      </c>
      <c r="F50" s="49">
        <v>20</v>
      </c>
      <c r="G50" s="49">
        <v>20</v>
      </c>
      <c r="H50" s="49">
        <v>50.945099999999996</v>
      </c>
      <c r="I50" s="49">
        <v>20</v>
      </c>
      <c r="J50" s="49">
        <v>74.555000000000007</v>
      </c>
      <c r="K50" s="49">
        <v>173.49430000000001</v>
      </c>
      <c r="L50" s="49">
        <v>27.301300000000001</v>
      </c>
      <c r="M50" s="49">
        <v>23.043399999999998</v>
      </c>
      <c r="N50" s="49">
        <v>91.117699999999999</v>
      </c>
      <c r="O50" s="49">
        <v>32.915799999999997</v>
      </c>
      <c r="P50" s="49">
        <v>42.976700000000001</v>
      </c>
      <c r="Q50" s="49">
        <v>20</v>
      </c>
      <c r="R50" s="49">
        <v>8858.4066000000003</v>
      </c>
      <c r="S50" s="43">
        <v>0.5</v>
      </c>
      <c r="T50" s="42">
        <v>58.752685831029929</v>
      </c>
      <c r="U50" s="27"/>
      <c r="V50" s="28"/>
      <c r="W50" s="28"/>
      <c r="X50" s="46">
        <v>40625</v>
      </c>
      <c r="Y50" s="52"/>
      <c r="Z50" s="52"/>
      <c r="AA50" s="52"/>
    </row>
    <row r="51" spans="1:27" s="4" customFormat="1" ht="35">
      <c r="A51" s="70" t="s">
        <v>43</v>
      </c>
      <c r="B51" s="40" t="s">
        <v>24</v>
      </c>
      <c r="C51" s="48">
        <v>3</v>
      </c>
      <c r="D51" s="49">
        <v>20</v>
      </c>
      <c r="E51" s="49">
        <v>82.994600000000005</v>
      </c>
      <c r="F51" s="49">
        <v>141.6944</v>
      </c>
      <c r="G51" s="49">
        <v>47.656100000000002</v>
      </c>
      <c r="H51" s="49">
        <v>262.77289999999999</v>
      </c>
      <c r="I51" s="49">
        <v>43.225000000000001</v>
      </c>
      <c r="J51" s="49">
        <v>58.298699999999997</v>
      </c>
      <c r="K51" s="49">
        <v>39.287799999999997</v>
      </c>
      <c r="L51" s="49">
        <v>36.0092</v>
      </c>
      <c r="M51" s="49">
        <v>20</v>
      </c>
      <c r="N51" s="49">
        <v>147.29230000000001</v>
      </c>
      <c r="O51" s="49">
        <v>109.6891</v>
      </c>
      <c r="P51" s="49">
        <v>99.824100000000001</v>
      </c>
      <c r="Q51" s="49">
        <v>52.744300000000003</v>
      </c>
      <c r="R51" s="49">
        <v>5743.9228999999996</v>
      </c>
      <c r="S51" s="43">
        <v>0.7857142857142857</v>
      </c>
      <c r="T51" s="42">
        <v>95.344824028822785</v>
      </c>
      <c r="U51" s="27"/>
      <c r="V51" s="28"/>
      <c r="W51" s="28"/>
      <c r="X51" s="46">
        <v>40409</v>
      </c>
      <c r="Y51" s="52"/>
      <c r="Z51" s="52"/>
      <c r="AA51" s="52"/>
    </row>
    <row r="52" spans="1:27" s="4" customFormat="1" ht="35">
      <c r="A52" s="70" t="s">
        <v>69</v>
      </c>
      <c r="B52" s="40" t="s">
        <v>24</v>
      </c>
      <c r="C52" s="48">
        <v>3</v>
      </c>
      <c r="D52" s="49">
        <v>20</v>
      </c>
      <c r="E52" s="49">
        <v>314.46530000000001</v>
      </c>
      <c r="F52" s="49">
        <v>163.2056</v>
      </c>
      <c r="G52" s="49">
        <v>20</v>
      </c>
      <c r="H52" s="49">
        <v>176.39089999999999</v>
      </c>
      <c r="I52" s="49">
        <v>95.024600000000007</v>
      </c>
      <c r="J52" s="49">
        <v>20</v>
      </c>
      <c r="K52" s="49">
        <v>78.410799999999995</v>
      </c>
      <c r="L52" s="49">
        <v>91.757000000000005</v>
      </c>
      <c r="M52" s="49">
        <v>61.644100000000002</v>
      </c>
      <c r="N52" s="49">
        <v>664.7559</v>
      </c>
      <c r="O52" s="49">
        <v>135.11619999999999</v>
      </c>
      <c r="P52" s="49">
        <v>252.3817</v>
      </c>
      <c r="Q52" s="49">
        <v>203.73099999999999</v>
      </c>
      <c r="R52" s="49">
        <v>934.96810000000005</v>
      </c>
      <c r="S52" s="43">
        <v>0.8571428571428571</v>
      </c>
      <c r="T52" s="42">
        <v>134.8711756731162</v>
      </c>
      <c r="U52" s="27"/>
      <c r="V52" s="28"/>
      <c r="W52" s="28"/>
      <c r="X52" s="46">
        <v>39253</v>
      </c>
      <c r="Y52" s="52"/>
      <c r="Z52" s="52"/>
      <c r="AA52" s="52"/>
    </row>
    <row r="53" spans="1:27" s="4" customFormat="1" ht="35">
      <c r="A53" s="70" t="s">
        <v>44</v>
      </c>
      <c r="B53" s="40" t="s">
        <v>24</v>
      </c>
      <c r="C53" s="48">
        <v>3</v>
      </c>
      <c r="D53" s="49">
        <v>20</v>
      </c>
      <c r="E53" s="49">
        <v>20</v>
      </c>
      <c r="F53" s="49">
        <v>40.627400000000002</v>
      </c>
      <c r="G53" s="49">
        <v>20</v>
      </c>
      <c r="H53" s="49">
        <v>184.9435</v>
      </c>
      <c r="I53" s="49">
        <v>42.543500000000002</v>
      </c>
      <c r="J53" s="49">
        <v>20</v>
      </c>
      <c r="K53" s="49">
        <v>26.738900000000001</v>
      </c>
      <c r="L53" s="49">
        <v>20</v>
      </c>
      <c r="M53" s="49">
        <v>20</v>
      </c>
      <c r="N53" s="49">
        <v>20</v>
      </c>
      <c r="O53" s="49">
        <v>20</v>
      </c>
      <c r="P53" s="49">
        <v>26.092500000000001</v>
      </c>
      <c r="Q53" s="49">
        <v>20</v>
      </c>
      <c r="R53" s="49">
        <v>738.40909999999997</v>
      </c>
      <c r="S53" s="43">
        <v>0.2857142857142857</v>
      </c>
      <c r="T53" s="42">
        <v>35.045706958827957</v>
      </c>
      <c r="U53" s="27"/>
      <c r="V53" s="28"/>
      <c r="W53" s="28"/>
      <c r="X53" s="46">
        <v>39912</v>
      </c>
      <c r="Y53" s="52"/>
      <c r="Z53" s="52"/>
      <c r="AA53" s="52"/>
    </row>
    <row r="54" spans="1:27" s="4" customFormat="1" ht="35">
      <c r="A54" s="70" t="s">
        <v>70</v>
      </c>
      <c r="B54" s="40" t="s">
        <v>24</v>
      </c>
      <c r="C54" s="48">
        <v>3</v>
      </c>
      <c r="D54" s="49">
        <v>20</v>
      </c>
      <c r="E54" s="49">
        <v>754.04399999999998</v>
      </c>
      <c r="F54" s="49">
        <v>908.27539999999999</v>
      </c>
      <c r="G54" s="49">
        <v>625.05870000000004</v>
      </c>
      <c r="H54" s="49">
        <v>558.04229999999995</v>
      </c>
      <c r="I54" s="49">
        <v>272.46370000000002</v>
      </c>
      <c r="J54" s="49">
        <v>210.09020000000001</v>
      </c>
      <c r="K54" s="49">
        <v>412.9726</v>
      </c>
      <c r="L54" s="49">
        <v>231.9622</v>
      </c>
      <c r="M54" s="49">
        <v>48.160899999999998</v>
      </c>
      <c r="N54" s="49">
        <v>556.00670000000002</v>
      </c>
      <c r="O54" s="49">
        <v>177.35130000000001</v>
      </c>
      <c r="P54" s="49">
        <v>872.12009999999998</v>
      </c>
      <c r="Q54" s="49">
        <v>316.69260000000003</v>
      </c>
      <c r="R54" s="49">
        <v>2125.2240999999999</v>
      </c>
      <c r="S54" s="43">
        <v>1</v>
      </c>
      <c r="T54" s="42">
        <v>408.88947234367998</v>
      </c>
      <c r="U54" s="27"/>
      <c r="V54" s="28"/>
      <c r="W54" s="28"/>
      <c r="X54" s="46">
        <v>39638</v>
      </c>
      <c r="Y54" s="52"/>
      <c r="Z54" s="52"/>
      <c r="AA54" s="52"/>
    </row>
    <row r="55" spans="1:27" s="4" customFormat="1" ht="35">
      <c r="A55" s="70" t="s">
        <v>71</v>
      </c>
      <c r="B55" s="40" t="s">
        <v>24</v>
      </c>
      <c r="C55" s="48">
        <v>3</v>
      </c>
      <c r="D55" s="49">
        <v>20</v>
      </c>
      <c r="E55" s="49">
        <v>20</v>
      </c>
      <c r="F55" s="49">
        <v>20</v>
      </c>
      <c r="G55" s="49">
        <v>20</v>
      </c>
      <c r="H55" s="49">
        <v>20</v>
      </c>
      <c r="I55" s="49">
        <v>20</v>
      </c>
      <c r="J55" s="49">
        <v>20</v>
      </c>
      <c r="K55" s="49">
        <v>20</v>
      </c>
      <c r="L55" s="49">
        <v>20</v>
      </c>
      <c r="M55" s="49">
        <v>20</v>
      </c>
      <c r="N55" s="49">
        <v>20</v>
      </c>
      <c r="O55" s="49">
        <v>20</v>
      </c>
      <c r="P55" s="49">
        <v>20</v>
      </c>
      <c r="Q55" s="49">
        <v>20</v>
      </c>
      <c r="R55" s="49">
        <v>106.5177</v>
      </c>
      <c r="S55" s="43">
        <v>7.1428571428571425E-2</v>
      </c>
      <c r="T55" s="42">
        <v>22.537986952599475</v>
      </c>
      <c r="U55" s="27"/>
      <c r="V55" s="28"/>
      <c r="W55" s="28"/>
      <c r="X55" s="46">
        <v>39667</v>
      </c>
      <c r="Y55" s="52"/>
      <c r="Z55" s="52"/>
      <c r="AA55" s="52"/>
    </row>
    <row r="56" spans="1:27" s="4" customFormat="1" ht="35">
      <c r="A56" s="70" t="s">
        <v>72</v>
      </c>
      <c r="B56" s="40" t="s">
        <v>24</v>
      </c>
      <c r="C56" s="48">
        <v>3</v>
      </c>
      <c r="D56" s="49">
        <v>20</v>
      </c>
      <c r="E56" s="49">
        <v>146.89340000000001</v>
      </c>
      <c r="F56" s="49">
        <v>101.89790000000001</v>
      </c>
      <c r="G56" s="49">
        <v>35.661799999999999</v>
      </c>
      <c r="H56" s="49">
        <v>50.388199999999998</v>
      </c>
      <c r="I56" s="49">
        <v>71.619900000000001</v>
      </c>
      <c r="J56" s="49">
        <v>20</v>
      </c>
      <c r="K56" s="49">
        <v>20</v>
      </c>
      <c r="L56" s="49">
        <v>20</v>
      </c>
      <c r="M56" s="49">
        <v>20</v>
      </c>
      <c r="N56" s="49">
        <v>20</v>
      </c>
      <c r="O56" s="49">
        <v>20</v>
      </c>
      <c r="P56" s="49">
        <v>20</v>
      </c>
      <c r="Q56" s="49">
        <v>20</v>
      </c>
      <c r="R56" s="49">
        <v>2773.4688999999998</v>
      </c>
      <c r="S56" s="43">
        <v>0.35714285714285715</v>
      </c>
      <c r="T56" s="42">
        <v>44.933596962329105</v>
      </c>
      <c r="U56" s="27"/>
      <c r="V56" s="28"/>
      <c r="W56" s="28"/>
      <c r="X56" s="46">
        <v>39569</v>
      </c>
      <c r="Y56" s="52"/>
      <c r="Z56" s="52"/>
      <c r="AA56" s="52"/>
    </row>
    <row r="57" spans="1:27" s="4" customFormat="1" ht="35">
      <c r="A57" s="70" t="s">
        <v>45</v>
      </c>
      <c r="B57" s="40" t="s">
        <v>24</v>
      </c>
      <c r="C57" s="48">
        <v>3</v>
      </c>
      <c r="D57" s="49">
        <v>20</v>
      </c>
      <c r="E57" s="49">
        <v>157.3193</v>
      </c>
      <c r="F57" s="49">
        <v>350.524</v>
      </c>
      <c r="G57" s="49">
        <v>46.839500000000001</v>
      </c>
      <c r="H57" s="49">
        <v>2801.2777999999998</v>
      </c>
      <c r="I57" s="49">
        <v>207.9468</v>
      </c>
      <c r="J57" s="49">
        <v>189.87729999999999</v>
      </c>
      <c r="K57" s="49">
        <v>188.822</v>
      </c>
      <c r="L57" s="49">
        <v>164.65539999999999</v>
      </c>
      <c r="M57" s="49">
        <v>20</v>
      </c>
      <c r="N57" s="49">
        <v>99.712500000000006</v>
      </c>
      <c r="O57" s="49">
        <v>59.153599999999997</v>
      </c>
      <c r="P57" s="49">
        <v>537.75729999999999</v>
      </c>
      <c r="Q57" s="49">
        <v>20</v>
      </c>
      <c r="R57" s="49">
        <v>2101.6950999999999</v>
      </c>
      <c r="S57" s="43">
        <v>0.8571428571428571</v>
      </c>
      <c r="T57" s="42">
        <v>174.19411949679724</v>
      </c>
      <c r="U57" s="27"/>
      <c r="V57" s="28"/>
      <c r="W57" s="28"/>
      <c r="X57" s="46">
        <v>39947</v>
      </c>
      <c r="Y57" s="52"/>
      <c r="Z57" s="52"/>
      <c r="AA57" s="52"/>
    </row>
    <row r="58" spans="1:27" s="4" customFormat="1" ht="35">
      <c r="A58" s="70" t="s">
        <v>73</v>
      </c>
      <c r="B58" s="40" t="s">
        <v>24</v>
      </c>
      <c r="C58" s="48">
        <v>3</v>
      </c>
      <c r="D58" s="49">
        <v>20</v>
      </c>
      <c r="E58" s="49">
        <v>87.505600000000001</v>
      </c>
      <c r="F58" s="49">
        <v>77.909899999999993</v>
      </c>
      <c r="G58" s="49">
        <v>20</v>
      </c>
      <c r="H58" s="49">
        <v>97.540099999999995</v>
      </c>
      <c r="I58" s="49">
        <v>59.5321</v>
      </c>
      <c r="J58" s="49">
        <v>20</v>
      </c>
      <c r="K58" s="49">
        <v>20</v>
      </c>
      <c r="L58" s="49">
        <v>20</v>
      </c>
      <c r="M58" s="49">
        <v>20</v>
      </c>
      <c r="N58" s="49">
        <v>20</v>
      </c>
      <c r="O58" s="49">
        <v>20</v>
      </c>
      <c r="P58" s="49">
        <v>20</v>
      </c>
      <c r="Q58" s="49">
        <v>20</v>
      </c>
      <c r="R58" s="49">
        <v>682.00620000000004</v>
      </c>
      <c r="S58" s="43">
        <v>0.35714285714285715</v>
      </c>
      <c r="T58" s="42">
        <v>38.148102528787952</v>
      </c>
      <c r="U58" s="27"/>
      <c r="V58" s="28"/>
      <c r="W58" s="28"/>
      <c r="X58" s="46">
        <v>39930</v>
      </c>
      <c r="Y58" s="52"/>
      <c r="Z58" s="52"/>
      <c r="AA58" s="52"/>
    </row>
    <row r="59" spans="1:27" s="4" customFormat="1" ht="35">
      <c r="A59" s="70" t="s">
        <v>74</v>
      </c>
      <c r="B59" s="40" t="s">
        <v>24</v>
      </c>
      <c r="C59" s="48">
        <v>3</v>
      </c>
      <c r="D59" s="49">
        <v>20</v>
      </c>
      <c r="E59" s="49">
        <v>29.0366</v>
      </c>
      <c r="F59" s="49">
        <v>174.15190000000001</v>
      </c>
      <c r="G59" s="49">
        <v>55.966799999999999</v>
      </c>
      <c r="H59" s="49">
        <v>427.4006</v>
      </c>
      <c r="I59" s="49">
        <v>27.4117</v>
      </c>
      <c r="J59" s="49">
        <v>20</v>
      </c>
      <c r="K59" s="49">
        <v>38.645299999999999</v>
      </c>
      <c r="L59" s="49">
        <v>62.3992</v>
      </c>
      <c r="M59" s="49">
        <v>57.366</v>
      </c>
      <c r="N59" s="49">
        <v>39.2117</v>
      </c>
      <c r="O59" s="49">
        <v>89.093400000000003</v>
      </c>
      <c r="P59" s="49">
        <v>149.3605</v>
      </c>
      <c r="Q59" s="49">
        <v>34.617400000000004</v>
      </c>
      <c r="R59" s="49">
        <v>855.23450000000003</v>
      </c>
      <c r="S59" s="43">
        <v>0.5714285714285714</v>
      </c>
      <c r="T59" s="42">
        <v>73.783292565431537</v>
      </c>
      <c r="U59" s="27"/>
      <c r="V59" s="28"/>
      <c r="W59" s="28"/>
      <c r="X59" s="46">
        <v>39839</v>
      </c>
      <c r="Y59" s="52"/>
      <c r="Z59" s="52"/>
      <c r="AA59" s="52"/>
    </row>
    <row r="60" spans="1:27" s="4" customFormat="1" ht="35">
      <c r="A60" s="70" t="s">
        <v>75</v>
      </c>
      <c r="B60" s="40" t="s">
        <v>24</v>
      </c>
      <c r="C60" s="48">
        <v>3</v>
      </c>
      <c r="D60" s="49">
        <v>20</v>
      </c>
      <c r="E60" s="49">
        <v>20</v>
      </c>
      <c r="F60" s="49">
        <v>49.058500000000002</v>
      </c>
      <c r="G60" s="49">
        <v>20</v>
      </c>
      <c r="H60" s="49">
        <v>63.171900000000001</v>
      </c>
      <c r="I60" s="49">
        <v>45.218699999999998</v>
      </c>
      <c r="J60" s="49">
        <v>20</v>
      </c>
      <c r="K60" s="49">
        <v>65.558499999999995</v>
      </c>
      <c r="L60" s="49">
        <v>20</v>
      </c>
      <c r="M60" s="49">
        <v>20</v>
      </c>
      <c r="N60" s="49">
        <v>87.928600000000003</v>
      </c>
      <c r="O60" s="49">
        <v>20</v>
      </c>
      <c r="P60" s="49">
        <v>20</v>
      </c>
      <c r="Q60" s="49">
        <v>20</v>
      </c>
      <c r="R60" s="49">
        <v>1419.1601000000001</v>
      </c>
      <c r="S60" s="43">
        <v>0.42857142857142855</v>
      </c>
      <c r="T60" s="42">
        <v>40.255722778198894</v>
      </c>
      <c r="U60" s="27"/>
      <c r="V60" s="28"/>
      <c r="W60" s="28"/>
      <c r="X60" s="46">
        <v>40436</v>
      </c>
      <c r="Y60" s="52"/>
      <c r="Z60" s="52"/>
      <c r="AA60" s="52"/>
    </row>
    <row r="61" spans="1:27" s="4" customFormat="1" ht="35">
      <c r="A61" s="70" t="s">
        <v>47</v>
      </c>
      <c r="B61" s="40" t="s">
        <v>24</v>
      </c>
      <c r="C61" s="48">
        <v>3</v>
      </c>
      <c r="D61" s="49">
        <v>20</v>
      </c>
      <c r="E61" s="49">
        <v>73.234700000000004</v>
      </c>
      <c r="F61" s="49">
        <v>53.823900000000002</v>
      </c>
      <c r="G61" s="49">
        <v>66.915000000000006</v>
      </c>
      <c r="H61" s="49">
        <v>69.3797</v>
      </c>
      <c r="I61" s="49">
        <v>45.711300000000001</v>
      </c>
      <c r="J61" s="49">
        <v>22.2714</v>
      </c>
      <c r="K61" s="49">
        <v>61.677999999999997</v>
      </c>
      <c r="L61" s="49">
        <v>41.665100000000002</v>
      </c>
      <c r="M61" s="49">
        <v>69.183099999999996</v>
      </c>
      <c r="N61" s="49">
        <v>52.959000000000003</v>
      </c>
      <c r="O61" s="49">
        <v>132.2465</v>
      </c>
      <c r="P61" s="49">
        <v>90.635999999999996</v>
      </c>
      <c r="Q61" s="49">
        <v>38.719700000000003</v>
      </c>
      <c r="R61" s="49">
        <v>3226.5936999999999</v>
      </c>
      <c r="S61" s="43">
        <v>0.8571428571428571</v>
      </c>
      <c r="T61" s="42">
        <v>77.108388154951228</v>
      </c>
      <c r="U61" s="27"/>
      <c r="V61" s="28"/>
      <c r="W61" s="28"/>
      <c r="X61" s="46">
        <v>40626</v>
      </c>
      <c r="Y61" s="52"/>
      <c r="Z61" s="52"/>
      <c r="AA61" s="52"/>
    </row>
    <row r="62" spans="1:27" s="4" customFormat="1" ht="35">
      <c r="A62" s="70" t="s">
        <v>76</v>
      </c>
      <c r="B62" s="40" t="s">
        <v>24</v>
      </c>
      <c r="C62" s="48">
        <v>3</v>
      </c>
      <c r="D62" s="49">
        <v>20</v>
      </c>
      <c r="E62" s="49">
        <v>147.0515</v>
      </c>
      <c r="F62" s="49">
        <v>125.5997</v>
      </c>
      <c r="G62" s="49">
        <v>25.718699999999998</v>
      </c>
      <c r="H62" s="49">
        <v>528.12099999999998</v>
      </c>
      <c r="I62" s="49">
        <v>51.877299999999998</v>
      </c>
      <c r="J62" s="49">
        <v>24.353400000000001</v>
      </c>
      <c r="K62" s="49">
        <v>54.040500000000002</v>
      </c>
      <c r="L62" s="49">
        <v>69.150899999999993</v>
      </c>
      <c r="M62" s="49">
        <v>75.123800000000003</v>
      </c>
      <c r="N62" s="49">
        <v>76.711600000000004</v>
      </c>
      <c r="O62" s="49">
        <v>119.97029999999999</v>
      </c>
      <c r="P62" s="49">
        <v>173.0189</v>
      </c>
      <c r="Q62" s="49">
        <v>20</v>
      </c>
      <c r="R62" s="49">
        <v>2053.3440000000001</v>
      </c>
      <c r="S62" s="43">
        <v>0.7857142857142857</v>
      </c>
      <c r="T62" s="42">
        <v>96.205399483808819</v>
      </c>
      <c r="U62" s="27"/>
      <c r="V62" s="28"/>
      <c r="W62" s="28"/>
      <c r="X62" s="46">
        <v>39856</v>
      </c>
      <c r="Y62" s="52"/>
      <c r="Z62" s="52"/>
      <c r="AA62" s="52"/>
    </row>
    <row r="63" spans="1:27" s="4" customFormat="1" ht="35">
      <c r="A63" s="70" t="s">
        <v>77</v>
      </c>
      <c r="B63" s="40" t="s">
        <v>24</v>
      </c>
      <c r="C63" s="48">
        <v>3</v>
      </c>
      <c r="D63" s="49">
        <v>20</v>
      </c>
      <c r="E63" s="49">
        <v>247.1345</v>
      </c>
      <c r="F63" s="49">
        <v>47.681899999999999</v>
      </c>
      <c r="G63" s="49">
        <v>1110.8782000000001</v>
      </c>
      <c r="H63" s="49">
        <v>64.427700000000002</v>
      </c>
      <c r="I63" s="49">
        <v>32.652700000000003</v>
      </c>
      <c r="J63" s="49">
        <v>20</v>
      </c>
      <c r="K63" s="49">
        <v>20</v>
      </c>
      <c r="L63" s="49">
        <v>185.3877</v>
      </c>
      <c r="M63" s="49">
        <v>20</v>
      </c>
      <c r="N63" s="49">
        <v>20</v>
      </c>
      <c r="O63" s="49">
        <v>20</v>
      </c>
      <c r="P63" s="49">
        <v>20</v>
      </c>
      <c r="Q63" s="49">
        <v>20</v>
      </c>
      <c r="R63" s="49">
        <v>1120.5954999999999</v>
      </c>
      <c r="S63" s="43">
        <v>0.42857142857142855</v>
      </c>
      <c r="T63" s="42">
        <v>59.710253995072307</v>
      </c>
      <c r="U63" s="27"/>
      <c r="V63" s="28"/>
      <c r="W63" s="28"/>
      <c r="X63" s="46">
        <v>40021</v>
      </c>
      <c r="Y63" s="52"/>
      <c r="Z63" s="52"/>
      <c r="AA63" s="52"/>
    </row>
    <row r="64" spans="1:27" s="4" customFormat="1" ht="35">
      <c r="A64" s="70" t="s">
        <v>49</v>
      </c>
      <c r="B64" s="40" t="s">
        <v>24</v>
      </c>
      <c r="C64" s="48">
        <v>3</v>
      </c>
      <c r="D64" s="49">
        <v>20</v>
      </c>
      <c r="E64" s="49">
        <v>69.928700000000006</v>
      </c>
      <c r="F64" s="49">
        <v>23.957100000000001</v>
      </c>
      <c r="G64" s="49">
        <v>20</v>
      </c>
      <c r="H64" s="49">
        <v>34.936100000000003</v>
      </c>
      <c r="I64" s="49">
        <v>20</v>
      </c>
      <c r="J64" s="49">
        <v>20</v>
      </c>
      <c r="K64" s="49">
        <v>20</v>
      </c>
      <c r="L64" s="49">
        <v>20</v>
      </c>
      <c r="M64" s="49">
        <v>20</v>
      </c>
      <c r="N64" s="49">
        <v>20</v>
      </c>
      <c r="O64" s="49">
        <v>20</v>
      </c>
      <c r="P64" s="49">
        <v>20</v>
      </c>
      <c r="Q64" s="49">
        <v>20</v>
      </c>
      <c r="R64" s="49">
        <v>372.19540000000001</v>
      </c>
      <c r="S64" s="43">
        <v>0.14285714285714285</v>
      </c>
      <c r="T64" s="42">
        <v>28.409242152138873</v>
      </c>
      <c r="U64" s="27"/>
      <c r="V64" s="28"/>
      <c r="W64" s="28"/>
      <c r="X64" s="46">
        <v>40413</v>
      </c>
      <c r="Y64" s="52"/>
      <c r="Z64" s="52"/>
      <c r="AA64" s="52"/>
    </row>
    <row r="65" spans="1:27" s="4" customFormat="1" ht="35">
      <c r="A65" s="70" t="s">
        <v>78</v>
      </c>
      <c r="B65" s="40" t="s">
        <v>24</v>
      </c>
      <c r="C65" s="48">
        <v>3</v>
      </c>
      <c r="D65" s="49">
        <v>20</v>
      </c>
      <c r="E65" s="49">
        <v>34.650500000000001</v>
      </c>
      <c r="F65" s="49">
        <v>20</v>
      </c>
      <c r="G65" s="49">
        <v>20</v>
      </c>
      <c r="H65" s="49">
        <v>53.3172</v>
      </c>
      <c r="I65" s="49">
        <v>33.960999999999999</v>
      </c>
      <c r="J65" s="49">
        <v>25.552</v>
      </c>
      <c r="K65" s="49">
        <v>20</v>
      </c>
      <c r="L65" s="49">
        <v>20</v>
      </c>
      <c r="M65" s="49">
        <v>20</v>
      </c>
      <c r="N65" s="49">
        <v>20</v>
      </c>
      <c r="O65" s="49">
        <v>48.634</v>
      </c>
      <c r="P65" s="49">
        <v>45.454799999999999</v>
      </c>
      <c r="Q65" s="49">
        <v>55.913200000000003</v>
      </c>
      <c r="R65" s="49">
        <v>203.857</v>
      </c>
      <c r="S65" s="43">
        <v>0.35714285714285715</v>
      </c>
      <c r="T65" s="42">
        <v>33.842765920327921</v>
      </c>
      <c r="U65" s="27"/>
      <c r="V65" s="28"/>
      <c r="W65" s="28"/>
      <c r="X65" s="46">
        <v>39419</v>
      </c>
      <c r="Y65" s="52"/>
      <c r="Z65" s="52"/>
      <c r="AA65" s="52"/>
    </row>
    <row r="66" spans="1:27" s="4" customFormat="1" ht="35">
      <c r="A66" s="70" t="s">
        <v>50</v>
      </c>
      <c r="B66" s="40" t="s">
        <v>24</v>
      </c>
      <c r="C66" s="48">
        <v>3</v>
      </c>
      <c r="D66" s="49">
        <v>20</v>
      </c>
      <c r="E66" s="49">
        <v>112.9995</v>
      </c>
      <c r="F66" s="49">
        <v>166.78710000000001</v>
      </c>
      <c r="G66" s="49">
        <v>119.26300000000001</v>
      </c>
      <c r="H66" s="49">
        <v>72.210300000000004</v>
      </c>
      <c r="I66" s="49">
        <v>39.302599999999998</v>
      </c>
      <c r="J66" s="49">
        <v>43.707599999999999</v>
      </c>
      <c r="K66" s="49">
        <v>32.433300000000003</v>
      </c>
      <c r="L66" s="49">
        <v>32.367800000000003</v>
      </c>
      <c r="M66" s="49">
        <v>33.820799999999998</v>
      </c>
      <c r="N66" s="49">
        <v>25.367000000000001</v>
      </c>
      <c r="O66" s="49">
        <v>47.430999999999997</v>
      </c>
      <c r="P66" s="49">
        <v>75.227199999999996</v>
      </c>
      <c r="Q66" s="49">
        <v>27.284400000000002</v>
      </c>
      <c r="R66" s="49">
        <v>3890.2847000000002</v>
      </c>
      <c r="S66" s="43">
        <v>0.5714285714285714</v>
      </c>
      <c r="T66" s="42">
        <v>71.711135341749952</v>
      </c>
      <c r="U66" s="27"/>
      <c r="V66" s="28"/>
      <c r="W66" s="28"/>
      <c r="X66" s="46">
        <v>39639</v>
      </c>
      <c r="Y66" s="52"/>
      <c r="Z66" s="52"/>
      <c r="AA66" s="52"/>
    </row>
    <row r="67" spans="1:27" s="4" customFormat="1" ht="35">
      <c r="A67" s="70" t="s">
        <v>79</v>
      </c>
      <c r="B67" s="40" t="s">
        <v>24</v>
      </c>
      <c r="C67" s="48">
        <v>3</v>
      </c>
      <c r="D67" s="49">
        <v>20</v>
      </c>
      <c r="E67" s="49">
        <v>20</v>
      </c>
      <c r="F67" s="49">
        <v>33.974699999999999</v>
      </c>
      <c r="G67" s="49">
        <v>20</v>
      </c>
      <c r="H67" s="49">
        <v>20</v>
      </c>
      <c r="I67" s="49">
        <v>20</v>
      </c>
      <c r="J67" s="49">
        <v>20</v>
      </c>
      <c r="K67" s="49">
        <v>50.134700000000002</v>
      </c>
      <c r="L67" s="49">
        <v>20</v>
      </c>
      <c r="M67" s="49">
        <v>20</v>
      </c>
      <c r="N67" s="49">
        <v>1033.3439000000001</v>
      </c>
      <c r="O67" s="49">
        <v>44.971299999999999</v>
      </c>
      <c r="P67" s="49">
        <v>20</v>
      </c>
      <c r="Q67" s="49">
        <v>20</v>
      </c>
      <c r="R67" s="49">
        <v>1173.4942000000001</v>
      </c>
      <c r="S67" s="43">
        <v>0.2857142857142857</v>
      </c>
      <c r="T67" s="42">
        <v>41.667918480357429</v>
      </c>
      <c r="U67" s="56"/>
      <c r="V67" s="28"/>
      <c r="W67" s="28"/>
      <c r="X67" s="46">
        <v>39959</v>
      </c>
      <c r="Y67" s="52"/>
      <c r="Z67" s="52"/>
      <c r="AA67" s="52"/>
    </row>
    <row r="68" spans="1:27" s="4" customFormat="1" ht="35">
      <c r="A68" s="70" t="s">
        <v>80</v>
      </c>
      <c r="B68" s="40" t="s">
        <v>24</v>
      </c>
      <c r="C68" s="48">
        <v>3</v>
      </c>
      <c r="D68" s="49">
        <v>20</v>
      </c>
      <c r="E68" s="49">
        <v>600.80330000000004</v>
      </c>
      <c r="F68" s="49">
        <v>135.98400000000001</v>
      </c>
      <c r="G68" s="49">
        <v>34.557200000000002</v>
      </c>
      <c r="H68" s="49">
        <v>66.378399999999999</v>
      </c>
      <c r="I68" s="49">
        <v>114.9512</v>
      </c>
      <c r="J68" s="49">
        <v>20</v>
      </c>
      <c r="K68" s="49">
        <v>20</v>
      </c>
      <c r="L68" s="49">
        <v>27.691099999999999</v>
      </c>
      <c r="M68" s="49">
        <v>25.9148</v>
      </c>
      <c r="N68" s="49">
        <v>1039.2726</v>
      </c>
      <c r="O68" s="49">
        <v>185.17230000000001</v>
      </c>
      <c r="P68" s="49">
        <v>212.988</v>
      </c>
      <c r="Q68" s="49">
        <v>268.87459999999999</v>
      </c>
      <c r="R68" s="49">
        <v>2330.4182000000001</v>
      </c>
      <c r="S68" s="43">
        <v>0.6428571428571429</v>
      </c>
      <c r="T68" s="42">
        <v>121.83665006829791</v>
      </c>
      <c r="U68" s="56"/>
      <c r="V68" s="28"/>
      <c r="W68" s="28"/>
      <c r="X68" s="46">
        <v>39819</v>
      </c>
      <c r="Y68" s="52"/>
      <c r="Z68" s="52"/>
      <c r="AA68" s="52"/>
    </row>
    <row r="69" spans="1:27" s="4" customFormat="1" ht="35">
      <c r="A69" s="70" t="s">
        <v>51</v>
      </c>
      <c r="B69" s="40" t="s">
        <v>24</v>
      </c>
      <c r="C69" s="48">
        <v>3</v>
      </c>
      <c r="D69" s="49">
        <v>20</v>
      </c>
      <c r="E69" s="49">
        <v>20</v>
      </c>
      <c r="F69" s="49">
        <v>20</v>
      </c>
      <c r="G69" s="49">
        <v>20</v>
      </c>
      <c r="H69" s="49">
        <v>49.595599999999997</v>
      </c>
      <c r="I69" s="49">
        <v>20</v>
      </c>
      <c r="J69" s="49">
        <v>20</v>
      </c>
      <c r="K69" s="49">
        <v>58.441400000000002</v>
      </c>
      <c r="L69" s="49">
        <v>20</v>
      </c>
      <c r="M69" s="49">
        <v>20</v>
      </c>
      <c r="N69" s="49">
        <v>20</v>
      </c>
      <c r="O69" s="49">
        <v>115.6039</v>
      </c>
      <c r="P69" s="49">
        <v>20</v>
      </c>
      <c r="Q69" s="49">
        <v>63.840600000000002</v>
      </c>
      <c r="R69" s="49">
        <v>1098.4041</v>
      </c>
      <c r="S69" s="43">
        <v>0.35714285714285715</v>
      </c>
      <c r="T69" s="42">
        <v>37.771289171963971</v>
      </c>
      <c r="U69" s="56"/>
      <c r="V69" s="28"/>
      <c r="W69" s="28"/>
      <c r="X69" s="46">
        <v>40396</v>
      </c>
      <c r="Y69" s="52"/>
      <c r="Z69" s="52"/>
      <c r="AA69" s="52"/>
    </row>
    <row r="70" spans="1:27" s="6" customFormat="1" ht="35">
      <c r="A70" s="70" t="s">
        <v>52</v>
      </c>
      <c r="B70" s="59" t="s">
        <v>24</v>
      </c>
      <c r="C70" s="60">
        <v>3</v>
      </c>
      <c r="D70" s="61">
        <v>20</v>
      </c>
      <c r="E70" s="61">
        <v>1162.7773999999999</v>
      </c>
      <c r="F70" s="61">
        <v>338.62189999999998</v>
      </c>
      <c r="G70" s="61">
        <v>20</v>
      </c>
      <c r="H70" s="61">
        <v>27.3339</v>
      </c>
      <c r="I70" s="61">
        <v>32.1967</v>
      </c>
      <c r="J70" s="61">
        <v>51.874600000000001</v>
      </c>
      <c r="K70" s="61">
        <v>74.010099999999994</v>
      </c>
      <c r="L70" s="61">
        <v>53.772100000000002</v>
      </c>
      <c r="M70" s="61">
        <v>133.84829999999999</v>
      </c>
      <c r="N70" s="61">
        <v>65.702299999999994</v>
      </c>
      <c r="O70" s="61">
        <v>196.37430000000001</v>
      </c>
      <c r="P70" s="61">
        <v>515.35059999999999</v>
      </c>
      <c r="Q70" s="61">
        <v>52.797199999999997</v>
      </c>
      <c r="R70" s="61">
        <v>2532.4288000000001</v>
      </c>
      <c r="S70" s="62">
        <v>0.7857142857142857</v>
      </c>
      <c r="T70" s="63">
        <v>122.44321890762546</v>
      </c>
      <c r="U70" s="56"/>
      <c r="V70" s="64"/>
      <c r="W70" s="64"/>
      <c r="X70" s="65">
        <v>40459</v>
      </c>
      <c r="Y70" s="64"/>
      <c r="Z70" s="64"/>
      <c r="AA70" s="64"/>
    </row>
    <row r="71" spans="1:27" s="4" customFormat="1" ht="35">
      <c r="A71" s="70" t="s">
        <v>81</v>
      </c>
      <c r="B71" s="40" t="s">
        <v>21</v>
      </c>
      <c r="C71" s="48">
        <v>1</v>
      </c>
      <c r="D71" s="49">
        <v>20</v>
      </c>
      <c r="E71" s="49">
        <v>20</v>
      </c>
      <c r="F71" s="49">
        <v>20</v>
      </c>
      <c r="G71" s="49">
        <v>20</v>
      </c>
      <c r="H71" s="49">
        <v>45.702500000000001</v>
      </c>
      <c r="I71" s="49">
        <v>21.1999</v>
      </c>
      <c r="J71" s="49">
        <v>20</v>
      </c>
      <c r="K71" s="49">
        <v>26.680199999999999</v>
      </c>
      <c r="L71" s="49">
        <v>20</v>
      </c>
      <c r="M71" s="49">
        <v>20</v>
      </c>
      <c r="N71" s="49">
        <v>20</v>
      </c>
      <c r="O71" s="49">
        <v>20</v>
      </c>
      <c r="P71" s="49">
        <v>48.900500000000001</v>
      </c>
      <c r="Q71" s="49">
        <v>26.864100000000001</v>
      </c>
      <c r="R71" s="49">
        <v>826.9941</v>
      </c>
      <c r="S71" s="43">
        <v>0.21428571428571427</v>
      </c>
      <c r="T71" s="42">
        <v>30.886139607493835</v>
      </c>
      <c r="U71" s="56"/>
      <c r="V71" s="52"/>
      <c r="W71" s="52"/>
      <c r="X71" s="51">
        <v>39699</v>
      </c>
      <c r="Y71" s="52"/>
      <c r="Z71" s="52"/>
      <c r="AA71" s="52"/>
    </row>
    <row r="72" spans="1:27" s="4" customFormat="1" ht="35">
      <c r="A72" s="70" t="s">
        <v>82</v>
      </c>
      <c r="B72" s="40" t="s">
        <v>21</v>
      </c>
      <c r="C72" s="48">
        <v>1</v>
      </c>
      <c r="D72" s="49">
        <v>20</v>
      </c>
      <c r="E72" s="49">
        <v>25.108000000000001</v>
      </c>
      <c r="F72" s="49">
        <v>20</v>
      </c>
      <c r="G72" s="49">
        <v>31.206099999999999</v>
      </c>
      <c r="H72" s="49">
        <v>20</v>
      </c>
      <c r="I72" s="49">
        <v>33.4482</v>
      </c>
      <c r="J72" s="49">
        <v>52.936999999999998</v>
      </c>
      <c r="K72" s="49">
        <v>99.351100000000002</v>
      </c>
      <c r="L72" s="49">
        <v>32.558700000000002</v>
      </c>
      <c r="M72" s="49">
        <v>34.620100000000001</v>
      </c>
      <c r="N72" s="49">
        <v>20</v>
      </c>
      <c r="O72" s="49">
        <v>41.577300000000001</v>
      </c>
      <c r="P72" s="49">
        <v>68.051400000000001</v>
      </c>
      <c r="Q72" s="49">
        <v>36.702399999999997</v>
      </c>
      <c r="R72" s="49">
        <v>405.42829999999998</v>
      </c>
      <c r="S72" s="43">
        <v>0.35714285714285715</v>
      </c>
      <c r="T72" s="42">
        <v>41.953422951725564</v>
      </c>
      <c r="U72" s="56"/>
      <c r="V72" s="28"/>
      <c r="W72" s="28"/>
      <c r="X72" s="51">
        <v>40072</v>
      </c>
      <c r="Y72" s="52"/>
      <c r="Z72" s="52"/>
      <c r="AA72" s="52"/>
    </row>
    <row r="73" spans="1:27" s="4" customFormat="1" ht="35">
      <c r="A73" s="70" t="s">
        <v>83</v>
      </c>
      <c r="B73" s="40" t="s">
        <v>21</v>
      </c>
      <c r="C73" s="48">
        <v>1</v>
      </c>
      <c r="D73" s="49">
        <v>20</v>
      </c>
      <c r="E73" s="49">
        <v>20</v>
      </c>
      <c r="F73" s="49">
        <v>20</v>
      </c>
      <c r="G73" s="49">
        <v>49.877099999999999</v>
      </c>
      <c r="H73" s="49">
        <v>20</v>
      </c>
      <c r="I73" s="49">
        <v>20</v>
      </c>
      <c r="J73" s="49">
        <v>20</v>
      </c>
      <c r="K73" s="49">
        <v>58.138800000000003</v>
      </c>
      <c r="L73" s="49">
        <v>20</v>
      </c>
      <c r="M73" s="49">
        <v>20</v>
      </c>
      <c r="N73" s="49">
        <v>20</v>
      </c>
      <c r="O73" s="49">
        <v>20.0611</v>
      </c>
      <c r="P73" s="49">
        <v>20</v>
      </c>
      <c r="Q73" s="49">
        <v>62.412799999999997</v>
      </c>
      <c r="R73" s="49">
        <v>450.52089999999998</v>
      </c>
      <c r="S73" s="43">
        <v>0.2857142857142857</v>
      </c>
      <c r="T73" s="42">
        <v>31.224724285426596</v>
      </c>
      <c r="U73" s="56"/>
      <c r="V73" s="52"/>
      <c r="W73" s="28"/>
      <c r="X73" s="51">
        <v>39686</v>
      </c>
      <c r="Y73" s="52"/>
      <c r="Z73" s="52"/>
      <c r="AA73" s="52"/>
    </row>
    <row r="74" spans="1:27" s="4" customFormat="1" ht="35">
      <c r="A74" s="70" t="s">
        <v>84</v>
      </c>
      <c r="B74" s="40" t="s">
        <v>21</v>
      </c>
      <c r="C74" s="48">
        <v>1</v>
      </c>
      <c r="D74" s="49">
        <v>20</v>
      </c>
      <c r="E74" s="49">
        <v>20</v>
      </c>
      <c r="F74" s="49">
        <v>42.967100000000002</v>
      </c>
      <c r="G74" s="49">
        <v>20</v>
      </c>
      <c r="H74" s="49">
        <v>105.3304</v>
      </c>
      <c r="I74" s="49">
        <v>20</v>
      </c>
      <c r="J74" s="49">
        <v>121.7076</v>
      </c>
      <c r="K74" s="49">
        <v>174.5684</v>
      </c>
      <c r="L74" s="49">
        <v>119.04510000000001</v>
      </c>
      <c r="M74" s="49">
        <v>32.902299999999997</v>
      </c>
      <c r="N74" s="49">
        <v>161.29679999999999</v>
      </c>
      <c r="O74" s="49">
        <v>74.531599999999997</v>
      </c>
      <c r="P74" s="49">
        <v>107.3908</v>
      </c>
      <c r="Q74" s="49">
        <v>20</v>
      </c>
      <c r="R74" s="49">
        <v>3537.4843000000001</v>
      </c>
      <c r="S74" s="43">
        <v>0.6428571428571429</v>
      </c>
      <c r="T74" s="42">
        <v>77.365448494165094</v>
      </c>
      <c r="U74" s="56"/>
      <c r="V74" s="28"/>
      <c r="W74" s="28"/>
      <c r="X74" s="46">
        <v>39667</v>
      </c>
      <c r="Y74" s="52"/>
      <c r="Z74" s="52"/>
      <c r="AA74" s="52"/>
    </row>
    <row r="75" spans="1:27" s="4" customFormat="1" ht="35">
      <c r="A75" s="70" t="s">
        <v>85</v>
      </c>
      <c r="B75" s="40" t="s">
        <v>21</v>
      </c>
      <c r="C75" s="48">
        <v>1</v>
      </c>
      <c r="D75" s="49">
        <v>20</v>
      </c>
      <c r="E75" s="49">
        <v>20.448799999999999</v>
      </c>
      <c r="F75" s="49">
        <v>22.183499999999999</v>
      </c>
      <c r="G75" s="49">
        <v>36.656799999999997</v>
      </c>
      <c r="H75" s="49">
        <v>114.6202</v>
      </c>
      <c r="I75" s="49">
        <v>20</v>
      </c>
      <c r="J75" s="49">
        <v>20</v>
      </c>
      <c r="K75" s="49">
        <v>45.908900000000003</v>
      </c>
      <c r="L75" s="49">
        <v>20</v>
      </c>
      <c r="M75" s="49">
        <v>20</v>
      </c>
      <c r="N75" s="49">
        <v>27.627700000000001</v>
      </c>
      <c r="O75" s="49">
        <v>89.464299999999994</v>
      </c>
      <c r="P75" s="49">
        <v>20</v>
      </c>
      <c r="Q75" s="49">
        <v>61.785600000000002</v>
      </c>
      <c r="R75" s="49">
        <v>412.64190000000002</v>
      </c>
      <c r="S75" s="43">
        <v>0.35714285714285715</v>
      </c>
      <c r="T75" s="42">
        <v>38.818966519136545</v>
      </c>
      <c r="U75" s="56"/>
      <c r="V75" s="28"/>
      <c r="W75" s="28"/>
      <c r="X75" s="46">
        <v>39330</v>
      </c>
      <c r="Y75" s="52"/>
      <c r="Z75" s="52"/>
      <c r="AA75" s="52"/>
    </row>
    <row r="76" spans="1:27" s="4" customFormat="1" ht="35">
      <c r="A76" s="70" t="s">
        <v>86</v>
      </c>
      <c r="B76" s="40" t="s">
        <v>21</v>
      </c>
      <c r="C76" s="48">
        <v>1</v>
      </c>
      <c r="D76" s="49">
        <v>20</v>
      </c>
      <c r="E76" s="49">
        <v>20</v>
      </c>
      <c r="F76" s="49">
        <v>33.340400000000002</v>
      </c>
      <c r="G76" s="49">
        <v>20</v>
      </c>
      <c r="H76" s="49">
        <v>20</v>
      </c>
      <c r="I76" s="49">
        <v>20</v>
      </c>
      <c r="J76" s="49">
        <v>20</v>
      </c>
      <c r="K76" s="49">
        <v>20</v>
      </c>
      <c r="L76" s="49">
        <v>20</v>
      </c>
      <c r="M76" s="49">
        <v>20</v>
      </c>
      <c r="N76" s="49">
        <v>20</v>
      </c>
      <c r="O76" s="49">
        <v>20</v>
      </c>
      <c r="P76" s="49">
        <v>20</v>
      </c>
      <c r="Q76" s="49">
        <v>20</v>
      </c>
      <c r="R76" s="49">
        <v>1464.0597</v>
      </c>
      <c r="S76" s="43">
        <v>7.1428571428571425E-2</v>
      </c>
      <c r="T76" s="42">
        <v>28.187952993268386</v>
      </c>
      <c r="U76" s="56"/>
      <c r="V76" s="28"/>
      <c r="W76" s="28"/>
      <c r="X76" s="46">
        <v>39113</v>
      </c>
      <c r="Y76" s="52"/>
      <c r="Z76" s="52"/>
      <c r="AA76" s="52"/>
    </row>
    <row r="77" spans="1:27" s="4" customFormat="1" ht="35">
      <c r="A77" s="70" t="s">
        <v>87</v>
      </c>
      <c r="B77" s="40" t="s">
        <v>21</v>
      </c>
      <c r="C77" s="48">
        <v>1</v>
      </c>
      <c r="D77" s="49">
        <v>20</v>
      </c>
      <c r="E77" s="49">
        <v>20</v>
      </c>
      <c r="F77" s="49">
        <v>20</v>
      </c>
      <c r="G77" s="49">
        <v>20</v>
      </c>
      <c r="H77" s="49">
        <v>20</v>
      </c>
      <c r="I77" s="49">
        <v>20</v>
      </c>
      <c r="J77" s="49">
        <v>20</v>
      </c>
      <c r="K77" s="49">
        <v>20</v>
      </c>
      <c r="L77" s="49">
        <v>20</v>
      </c>
      <c r="M77" s="49">
        <v>20</v>
      </c>
      <c r="N77" s="49">
        <v>20</v>
      </c>
      <c r="O77" s="49">
        <v>20</v>
      </c>
      <c r="P77" s="49">
        <v>20</v>
      </c>
      <c r="Q77" s="49">
        <v>20</v>
      </c>
      <c r="R77" s="49">
        <v>283.09190000000001</v>
      </c>
      <c r="S77" s="43">
        <v>7.1428571428571425E-2</v>
      </c>
      <c r="T77" s="42">
        <v>24.167790980384645</v>
      </c>
      <c r="U77" s="56"/>
      <c r="V77" s="28"/>
      <c r="W77" s="28"/>
      <c r="X77" s="46">
        <v>39757</v>
      </c>
      <c r="Y77" s="52"/>
      <c r="Z77" s="52"/>
      <c r="AA77" s="52"/>
    </row>
    <row r="78" spans="1:27" s="4" customFormat="1" ht="35">
      <c r="A78" s="70" t="s">
        <v>88</v>
      </c>
      <c r="B78" s="40" t="s">
        <v>21</v>
      </c>
      <c r="C78" s="48">
        <v>1</v>
      </c>
      <c r="D78" s="49">
        <v>20</v>
      </c>
      <c r="E78" s="49">
        <v>20</v>
      </c>
      <c r="F78" s="49">
        <v>20</v>
      </c>
      <c r="G78" s="49">
        <v>20</v>
      </c>
      <c r="H78" s="49">
        <v>20</v>
      </c>
      <c r="I78" s="49">
        <v>20</v>
      </c>
      <c r="J78" s="49">
        <v>20</v>
      </c>
      <c r="K78" s="49">
        <v>20</v>
      </c>
      <c r="L78" s="49">
        <v>20</v>
      </c>
      <c r="M78" s="49">
        <v>20</v>
      </c>
      <c r="N78" s="49">
        <v>20</v>
      </c>
      <c r="O78" s="49">
        <v>20</v>
      </c>
      <c r="P78" s="49">
        <v>20</v>
      </c>
      <c r="Q78" s="49">
        <v>20</v>
      </c>
      <c r="R78" s="49">
        <v>2074.0100000000002</v>
      </c>
      <c r="S78" s="43">
        <v>7.1428571428571425E-2</v>
      </c>
      <c r="T78" s="42">
        <v>27.862131788773809</v>
      </c>
      <c r="U78" s="56"/>
      <c r="V78" s="28"/>
      <c r="W78" s="28"/>
      <c r="X78" s="46">
        <v>38974</v>
      </c>
      <c r="Y78" s="52"/>
      <c r="Z78" s="52"/>
      <c r="AA78" s="52"/>
    </row>
    <row r="79" spans="1:27" s="4" customFormat="1" ht="35">
      <c r="A79" s="70" t="s">
        <v>89</v>
      </c>
      <c r="B79" s="40" t="s">
        <v>21</v>
      </c>
      <c r="C79" s="48">
        <v>1</v>
      </c>
      <c r="D79" s="49">
        <v>20</v>
      </c>
      <c r="E79" s="49">
        <v>115.6562</v>
      </c>
      <c r="F79" s="49">
        <v>20</v>
      </c>
      <c r="G79" s="49">
        <v>39.846600000000002</v>
      </c>
      <c r="H79" s="49">
        <v>59.694800000000001</v>
      </c>
      <c r="I79" s="49">
        <v>213.989</v>
      </c>
      <c r="J79" s="49">
        <v>20</v>
      </c>
      <c r="K79" s="49">
        <v>25.988099999999999</v>
      </c>
      <c r="L79" s="49">
        <v>31.6557</v>
      </c>
      <c r="M79" s="49">
        <v>20</v>
      </c>
      <c r="N79" s="49">
        <v>20</v>
      </c>
      <c r="O79" s="49">
        <v>20</v>
      </c>
      <c r="P79" s="49">
        <v>28.653500000000001</v>
      </c>
      <c r="Q79" s="49">
        <v>68.398799999999994</v>
      </c>
      <c r="R79" s="49">
        <v>334.54259999999999</v>
      </c>
      <c r="S79" s="43">
        <v>0.35714285714285715</v>
      </c>
      <c r="T79" s="42">
        <v>43.989903699970263</v>
      </c>
      <c r="U79" s="56"/>
      <c r="V79" s="28"/>
      <c r="W79" s="28"/>
      <c r="X79" s="46">
        <v>39729</v>
      </c>
      <c r="Y79" s="52"/>
      <c r="Z79" s="52"/>
      <c r="AA79" s="52"/>
    </row>
    <row r="80" spans="1:27" s="4" customFormat="1" ht="35">
      <c r="A80" s="70" t="s">
        <v>90</v>
      </c>
      <c r="B80" s="40" t="s">
        <v>21</v>
      </c>
      <c r="C80" s="48">
        <v>1</v>
      </c>
      <c r="D80" s="49">
        <v>20</v>
      </c>
      <c r="E80" s="49">
        <v>20</v>
      </c>
      <c r="F80" s="49">
        <v>20</v>
      </c>
      <c r="G80" s="49">
        <v>20</v>
      </c>
      <c r="H80" s="49">
        <v>20</v>
      </c>
      <c r="I80" s="49">
        <v>20</v>
      </c>
      <c r="J80" s="49">
        <v>20</v>
      </c>
      <c r="K80" s="49">
        <v>20</v>
      </c>
      <c r="L80" s="49">
        <v>20</v>
      </c>
      <c r="M80" s="49">
        <v>20</v>
      </c>
      <c r="N80" s="49">
        <v>20</v>
      </c>
      <c r="O80" s="49">
        <v>20</v>
      </c>
      <c r="P80" s="49">
        <v>20</v>
      </c>
      <c r="Q80" s="49">
        <v>20</v>
      </c>
      <c r="R80" s="49">
        <v>234.6097</v>
      </c>
      <c r="S80" s="43">
        <v>7.1428571428571425E-2</v>
      </c>
      <c r="T80" s="42">
        <v>23.845679786419876</v>
      </c>
      <c r="U80" s="56"/>
      <c r="V80" s="28"/>
      <c r="W80" s="28"/>
      <c r="X80" s="46">
        <v>39334</v>
      </c>
      <c r="Y80" s="52"/>
      <c r="Z80" s="52"/>
      <c r="AA80" s="52"/>
    </row>
    <row r="81" spans="1:27" s="4" customFormat="1" ht="35">
      <c r="A81" s="70" t="s">
        <v>91</v>
      </c>
      <c r="B81" s="40" t="s">
        <v>21</v>
      </c>
      <c r="C81" s="48">
        <v>1</v>
      </c>
      <c r="D81" s="49">
        <v>20</v>
      </c>
      <c r="E81" s="49">
        <v>20</v>
      </c>
      <c r="F81" s="49">
        <v>30.979600000000001</v>
      </c>
      <c r="G81" s="49">
        <v>20</v>
      </c>
      <c r="H81" s="49">
        <v>20</v>
      </c>
      <c r="I81" s="49">
        <v>20</v>
      </c>
      <c r="J81" s="49">
        <v>20.8796</v>
      </c>
      <c r="K81" s="49">
        <v>30.2118</v>
      </c>
      <c r="L81" s="49">
        <v>20</v>
      </c>
      <c r="M81" s="49">
        <v>20</v>
      </c>
      <c r="N81" s="49">
        <v>20</v>
      </c>
      <c r="O81" s="49">
        <v>20</v>
      </c>
      <c r="P81" s="49">
        <v>20</v>
      </c>
      <c r="Q81" s="49">
        <v>20</v>
      </c>
      <c r="R81" s="49">
        <v>1066.3648000000001</v>
      </c>
      <c r="S81" s="43">
        <v>7.1428571428571425E-2</v>
      </c>
      <c r="T81" s="42">
        <v>28.319417094803391</v>
      </c>
      <c r="U81" s="56"/>
      <c r="V81" s="28"/>
      <c r="W81" s="28"/>
      <c r="X81" s="46">
        <v>39534</v>
      </c>
      <c r="Y81" s="52"/>
      <c r="Z81" s="52"/>
      <c r="AA81" s="52"/>
    </row>
    <row r="82" spans="1:27" s="4" customFormat="1" ht="35">
      <c r="A82" s="70" t="s">
        <v>92</v>
      </c>
      <c r="B82" s="40" t="s">
        <v>21</v>
      </c>
      <c r="C82" s="48">
        <v>1</v>
      </c>
      <c r="D82" s="49">
        <v>20</v>
      </c>
      <c r="E82" s="49">
        <v>20</v>
      </c>
      <c r="F82" s="49">
        <v>20</v>
      </c>
      <c r="G82" s="49">
        <v>20</v>
      </c>
      <c r="H82" s="49">
        <v>20</v>
      </c>
      <c r="I82" s="49">
        <v>20</v>
      </c>
      <c r="J82" s="49">
        <v>20</v>
      </c>
      <c r="K82" s="49">
        <v>20</v>
      </c>
      <c r="L82" s="49">
        <v>20</v>
      </c>
      <c r="M82" s="49">
        <v>20</v>
      </c>
      <c r="N82" s="49">
        <v>20</v>
      </c>
      <c r="O82" s="49">
        <v>20</v>
      </c>
      <c r="P82" s="49">
        <v>20</v>
      </c>
      <c r="Q82" s="49">
        <v>20</v>
      </c>
      <c r="R82" s="49">
        <v>480.39150000000001</v>
      </c>
      <c r="S82" s="43">
        <v>7.1428571428571425E-2</v>
      </c>
      <c r="T82" s="42">
        <v>25.098155409141626</v>
      </c>
      <c r="U82" s="56"/>
      <c r="V82" s="28"/>
      <c r="W82" s="28"/>
      <c r="X82" s="46">
        <v>38986</v>
      </c>
      <c r="Y82" s="52"/>
      <c r="Z82" s="52"/>
      <c r="AA82" s="52"/>
    </row>
    <row r="83" spans="1:27" s="4" customFormat="1" ht="35">
      <c r="A83" s="70" t="s">
        <v>81</v>
      </c>
      <c r="B83" s="40" t="s">
        <v>21</v>
      </c>
      <c r="C83" s="48">
        <v>3</v>
      </c>
      <c r="D83" s="49">
        <v>20</v>
      </c>
      <c r="E83" s="49">
        <v>421.5838</v>
      </c>
      <c r="F83" s="49">
        <v>245.61680000000001</v>
      </c>
      <c r="G83" s="49">
        <v>20</v>
      </c>
      <c r="H83" s="49">
        <v>486.39215000000002</v>
      </c>
      <c r="I83" s="49">
        <v>20</v>
      </c>
      <c r="J83" s="49">
        <v>20</v>
      </c>
      <c r="K83" s="49">
        <v>58.334499999999998</v>
      </c>
      <c r="L83" s="49">
        <v>20</v>
      </c>
      <c r="M83" s="49">
        <v>20</v>
      </c>
      <c r="N83" s="49">
        <v>873.98910000000001</v>
      </c>
      <c r="O83" s="49">
        <v>226.49180000000001</v>
      </c>
      <c r="P83" s="49">
        <v>702.673</v>
      </c>
      <c r="Q83" s="49">
        <v>21.174199999999999</v>
      </c>
      <c r="R83" s="49">
        <v>1888.2996000000001</v>
      </c>
      <c r="S83" s="43">
        <v>0.5714285714285714</v>
      </c>
      <c r="T83" s="42">
        <v>112.54179403978435</v>
      </c>
      <c r="U83" s="56"/>
      <c r="V83" s="28"/>
      <c r="W83" s="28"/>
      <c r="X83" s="51">
        <v>40218</v>
      </c>
      <c r="Y83" s="52"/>
      <c r="Z83" s="52"/>
      <c r="AA83" s="52"/>
    </row>
    <row r="84" spans="1:27" s="4" customFormat="1" ht="35">
      <c r="A84" s="70" t="s">
        <v>93</v>
      </c>
      <c r="B84" s="40" t="s">
        <v>21</v>
      </c>
      <c r="C84" s="48">
        <v>3</v>
      </c>
      <c r="D84" s="49">
        <v>20</v>
      </c>
      <c r="E84" s="49">
        <v>82.392499999999998</v>
      </c>
      <c r="F84" s="49">
        <v>273.81470000000002</v>
      </c>
      <c r="G84" s="49">
        <v>177.43520000000001</v>
      </c>
      <c r="H84" s="49">
        <v>107.78440000000001</v>
      </c>
      <c r="I84" s="49">
        <v>50.659100000000002</v>
      </c>
      <c r="J84" s="49">
        <v>25.644300000000001</v>
      </c>
      <c r="K84" s="49">
        <v>33.0535</v>
      </c>
      <c r="L84" s="49">
        <v>20</v>
      </c>
      <c r="M84" s="49">
        <v>51.398800000000001</v>
      </c>
      <c r="N84" s="49">
        <v>48.465800000000002</v>
      </c>
      <c r="O84" s="49">
        <v>53.459600000000002</v>
      </c>
      <c r="P84" s="49">
        <v>45.008200000000002</v>
      </c>
      <c r="Q84" s="49">
        <v>224.69820000000001</v>
      </c>
      <c r="R84" s="49">
        <v>3258.4476</v>
      </c>
      <c r="S84" s="43">
        <v>0.7857142857142857</v>
      </c>
      <c r="T84" s="42">
        <v>87.83218978861936</v>
      </c>
      <c r="U84" s="56"/>
      <c r="V84" s="28"/>
      <c r="W84" s="28"/>
      <c r="X84" s="51">
        <v>39860</v>
      </c>
      <c r="Y84" s="52"/>
      <c r="Z84" s="52"/>
      <c r="AA84" s="52"/>
    </row>
    <row r="85" spans="1:27" s="4" customFormat="1" ht="35">
      <c r="A85" s="70" t="s">
        <v>94</v>
      </c>
      <c r="B85" s="40" t="s">
        <v>21</v>
      </c>
      <c r="C85" s="48">
        <v>3</v>
      </c>
      <c r="D85" s="49">
        <v>20</v>
      </c>
      <c r="E85" s="49">
        <v>48.222099999999998</v>
      </c>
      <c r="F85" s="49">
        <v>268.3075</v>
      </c>
      <c r="G85" s="49">
        <v>21.3462</v>
      </c>
      <c r="H85" s="49">
        <v>492.76119999999997</v>
      </c>
      <c r="I85" s="49">
        <v>281.81819999999999</v>
      </c>
      <c r="J85" s="49">
        <v>20</v>
      </c>
      <c r="K85" s="49">
        <v>280.62540000000001</v>
      </c>
      <c r="L85" s="49">
        <v>20</v>
      </c>
      <c r="M85" s="49">
        <v>20</v>
      </c>
      <c r="N85" s="49">
        <v>20</v>
      </c>
      <c r="O85" s="49">
        <v>50.457799999999999</v>
      </c>
      <c r="P85" s="49">
        <v>29.6922</v>
      </c>
      <c r="Q85" s="49">
        <v>161.37979999999999</v>
      </c>
      <c r="R85" s="49">
        <v>980.00689999999997</v>
      </c>
      <c r="S85" s="43">
        <v>0.5714285714285714</v>
      </c>
      <c r="T85" s="42">
        <v>79.572748151383564</v>
      </c>
      <c r="U85" s="56"/>
      <c r="V85" s="28"/>
      <c r="W85" s="28"/>
      <c r="X85" s="51">
        <v>40224</v>
      </c>
      <c r="Y85" s="52"/>
      <c r="Z85" s="52"/>
      <c r="AA85" s="52"/>
    </row>
    <row r="86" spans="1:27" s="4" customFormat="1" ht="35">
      <c r="A86" s="70" t="s">
        <v>83</v>
      </c>
      <c r="B86" s="40" t="s">
        <v>21</v>
      </c>
      <c r="C86" s="48">
        <v>3</v>
      </c>
      <c r="D86" s="49">
        <v>20</v>
      </c>
      <c r="E86" s="49">
        <v>20</v>
      </c>
      <c r="F86" s="49">
        <v>21.829799999999999</v>
      </c>
      <c r="G86" s="49">
        <v>20</v>
      </c>
      <c r="H86" s="49">
        <v>54.670299999999997</v>
      </c>
      <c r="I86" s="49">
        <v>20</v>
      </c>
      <c r="J86" s="49">
        <v>20</v>
      </c>
      <c r="K86" s="49">
        <v>20</v>
      </c>
      <c r="L86" s="49">
        <v>36.234000000000002</v>
      </c>
      <c r="M86" s="49">
        <v>28.893799999999999</v>
      </c>
      <c r="N86" s="49">
        <v>20</v>
      </c>
      <c r="O86" s="49">
        <v>20</v>
      </c>
      <c r="P86" s="49">
        <v>32.1738</v>
      </c>
      <c r="Q86" s="49">
        <v>20</v>
      </c>
      <c r="R86" s="49">
        <v>1290.521</v>
      </c>
      <c r="S86" s="43">
        <v>0.14285714285714285</v>
      </c>
      <c r="T86" s="42">
        <v>32.270233739460451</v>
      </c>
      <c r="U86" s="56"/>
      <c r="V86" s="52"/>
      <c r="W86" s="28"/>
      <c r="X86" s="51">
        <v>40245</v>
      </c>
      <c r="Y86" s="52"/>
      <c r="Z86" s="52"/>
      <c r="AA86" s="52"/>
    </row>
    <row r="87" spans="1:27" s="4" customFormat="1" ht="35">
      <c r="A87" s="70" t="s">
        <v>95</v>
      </c>
      <c r="B87" s="40" t="s">
        <v>21</v>
      </c>
      <c r="C87" s="48">
        <v>3</v>
      </c>
      <c r="D87" s="49">
        <v>20</v>
      </c>
      <c r="E87" s="49">
        <v>26.492100000000001</v>
      </c>
      <c r="F87" s="49">
        <v>24.351800000000001</v>
      </c>
      <c r="G87" s="49">
        <v>29.023299999999999</v>
      </c>
      <c r="H87" s="49">
        <v>69.400300000000001</v>
      </c>
      <c r="I87" s="49">
        <v>24.553799999999999</v>
      </c>
      <c r="J87" s="49">
        <v>20</v>
      </c>
      <c r="K87" s="49">
        <v>20</v>
      </c>
      <c r="L87" s="49">
        <v>20</v>
      </c>
      <c r="M87" s="49">
        <v>20</v>
      </c>
      <c r="N87" s="49">
        <v>20</v>
      </c>
      <c r="O87" s="49">
        <v>20</v>
      </c>
      <c r="P87" s="49">
        <v>71.377200000000002</v>
      </c>
      <c r="Q87" s="49">
        <v>21.280799999999999</v>
      </c>
      <c r="R87" s="49">
        <v>85.193899999999999</v>
      </c>
      <c r="S87" s="43">
        <v>0.21428571428571427</v>
      </c>
      <c r="T87" s="42">
        <v>28.755108921812237</v>
      </c>
      <c r="U87" s="56"/>
      <c r="V87" s="52"/>
      <c r="W87" s="28"/>
      <c r="X87" s="51">
        <v>39833</v>
      </c>
      <c r="Y87" s="52"/>
      <c r="Z87" s="52"/>
      <c r="AA87" s="52"/>
    </row>
    <row r="88" spans="1:27" s="4" customFormat="1" ht="35">
      <c r="A88" s="70" t="s">
        <v>96</v>
      </c>
      <c r="B88" s="40" t="s">
        <v>21</v>
      </c>
      <c r="C88" s="48">
        <v>3</v>
      </c>
      <c r="D88" s="49">
        <v>20</v>
      </c>
      <c r="E88" s="49">
        <v>20</v>
      </c>
      <c r="F88" s="49">
        <v>73.779499999999999</v>
      </c>
      <c r="G88" s="49">
        <v>20</v>
      </c>
      <c r="H88" s="49">
        <v>228.4101</v>
      </c>
      <c r="I88" s="49">
        <v>20</v>
      </c>
      <c r="J88" s="49">
        <v>52.335900000000002</v>
      </c>
      <c r="K88" s="49">
        <v>41.406500000000001</v>
      </c>
      <c r="L88" s="49">
        <v>74.882999999999996</v>
      </c>
      <c r="M88" s="49">
        <v>20</v>
      </c>
      <c r="N88" s="49">
        <v>47.536299999999997</v>
      </c>
      <c r="O88" s="49">
        <v>80.587599999999995</v>
      </c>
      <c r="P88" s="49">
        <v>95.980999999999995</v>
      </c>
      <c r="Q88" s="49">
        <v>43.643500000000003</v>
      </c>
      <c r="R88" s="49">
        <v>571.803</v>
      </c>
      <c r="S88" s="43">
        <v>0.7142857142857143</v>
      </c>
      <c r="T88" s="42">
        <v>57.201156353419222</v>
      </c>
      <c r="U88" s="56"/>
      <c r="V88" s="52"/>
      <c r="W88" s="28"/>
      <c r="X88" s="51">
        <v>40092</v>
      </c>
      <c r="Y88" s="52"/>
      <c r="Z88" s="52"/>
      <c r="AA88" s="52"/>
    </row>
    <row r="89" spans="1:27" s="4" customFormat="1" ht="35">
      <c r="A89" s="70" t="s">
        <v>97</v>
      </c>
      <c r="B89" s="40" t="s">
        <v>21</v>
      </c>
      <c r="C89" s="48">
        <v>3</v>
      </c>
      <c r="D89" s="49">
        <v>20</v>
      </c>
      <c r="E89" s="49">
        <v>60.3202</v>
      </c>
      <c r="F89" s="49">
        <v>118.7968</v>
      </c>
      <c r="G89" s="49">
        <v>54.030700000000003</v>
      </c>
      <c r="H89" s="49">
        <v>447.90269999999998</v>
      </c>
      <c r="I89" s="49">
        <v>49.065600000000003</v>
      </c>
      <c r="J89" s="49">
        <v>98.028700000000001</v>
      </c>
      <c r="K89" s="49">
        <v>51.385599999999997</v>
      </c>
      <c r="L89" s="49">
        <v>66.603700000000003</v>
      </c>
      <c r="M89" s="49">
        <v>54.949800000000003</v>
      </c>
      <c r="N89" s="49">
        <v>162.93199999999999</v>
      </c>
      <c r="O89" s="49">
        <v>133.37970000000001</v>
      </c>
      <c r="P89" s="49">
        <v>345.96409999999997</v>
      </c>
      <c r="Q89" s="49">
        <v>65.485299999999995</v>
      </c>
      <c r="R89" s="49">
        <v>3110.1659</v>
      </c>
      <c r="S89" s="43">
        <v>1</v>
      </c>
      <c r="T89" s="42">
        <v>125.49113347198258</v>
      </c>
      <c r="U89" s="56"/>
      <c r="V89" s="28"/>
      <c r="W89" s="28"/>
      <c r="X89" s="51">
        <v>40276</v>
      </c>
      <c r="Y89" s="52"/>
      <c r="Z89" s="52"/>
      <c r="AA89" s="52"/>
    </row>
    <row r="90" spans="1:27" s="4" customFormat="1" ht="35">
      <c r="A90" s="70" t="s">
        <v>98</v>
      </c>
      <c r="B90" s="40" t="s">
        <v>21</v>
      </c>
      <c r="C90" s="48">
        <v>3</v>
      </c>
      <c r="D90" s="49">
        <v>20</v>
      </c>
      <c r="E90" s="49">
        <v>122.337</v>
      </c>
      <c r="F90" s="49">
        <v>25.264299999999999</v>
      </c>
      <c r="G90" s="49">
        <v>45.747500000000002</v>
      </c>
      <c r="H90" s="49">
        <v>36.159199999999998</v>
      </c>
      <c r="I90" s="49">
        <v>20</v>
      </c>
      <c r="J90" s="49">
        <v>21.899000000000001</v>
      </c>
      <c r="K90" s="49">
        <v>34.387500000000003</v>
      </c>
      <c r="L90" s="49">
        <v>20</v>
      </c>
      <c r="M90" s="49">
        <v>20</v>
      </c>
      <c r="N90" s="49">
        <v>20</v>
      </c>
      <c r="O90" s="49">
        <v>26.729800000000001</v>
      </c>
      <c r="P90" s="49">
        <v>31.800699999999999</v>
      </c>
      <c r="Q90" s="49">
        <v>20</v>
      </c>
      <c r="R90" s="49">
        <v>432.20650000000001</v>
      </c>
      <c r="S90" s="43">
        <v>0.21428571428571427</v>
      </c>
      <c r="T90" s="42">
        <v>35.224048717850273</v>
      </c>
      <c r="U90" s="56"/>
      <c r="V90" s="28"/>
      <c r="W90" s="28"/>
      <c r="X90" s="46">
        <v>39765</v>
      </c>
      <c r="Y90" s="52"/>
      <c r="Z90" s="52"/>
      <c r="AA90" s="52"/>
    </row>
    <row r="91" spans="1:27" s="4" customFormat="1" ht="35">
      <c r="A91" s="70" t="s">
        <v>84</v>
      </c>
      <c r="B91" s="40" t="s">
        <v>21</v>
      </c>
      <c r="C91" s="48">
        <v>3</v>
      </c>
      <c r="D91" s="49">
        <v>20</v>
      </c>
      <c r="E91" s="49">
        <v>30.707999999999998</v>
      </c>
      <c r="F91" s="49">
        <v>72.081000000000003</v>
      </c>
      <c r="G91" s="49">
        <v>20</v>
      </c>
      <c r="H91" s="49">
        <v>308.75139999999999</v>
      </c>
      <c r="I91" s="49">
        <v>28.190300000000001</v>
      </c>
      <c r="J91" s="49">
        <v>20</v>
      </c>
      <c r="K91" s="49">
        <v>32.6907</v>
      </c>
      <c r="L91" s="49">
        <v>30.8919</v>
      </c>
      <c r="M91" s="49">
        <v>20</v>
      </c>
      <c r="N91" s="49">
        <v>33.299599999999998</v>
      </c>
      <c r="O91" s="49">
        <v>72.327399999999997</v>
      </c>
      <c r="P91" s="49">
        <v>168.23519999999999</v>
      </c>
      <c r="Q91" s="49">
        <v>54.931199999999997</v>
      </c>
      <c r="R91" s="49">
        <v>5066.9043000000001</v>
      </c>
      <c r="S91" s="43">
        <v>0.42857142857142855</v>
      </c>
      <c r="T91" s="42">
        <v>63.557761721321235</v>
      </c>
      <c r="U91" s="56"/>
      <c r="V91" s="28"/>
      <c r="W91" s="28"/>
      <c r="X91" s="46">
        <v>40324</v>
      </c>
      <c r="Y91" s="52"/>
      <c r="Z91" s="52"/>
      <c r="AA91" s="52"/>
    </row>
    <row r="92" spans="1:27" s="4" customFormat="1" ht="35">
      <c r="A92" s="70" t="s">
        <v>99</v>
      </c>
      <c r="B92" s="40" t="s">
        <v>21</v>
      </c>
      <c r="C92" s="48">
        <v>3</v>
      </c>
      <c r="D92" s="49">
        <v>20</v>
      </c>
      <c r="E92" s="49">
        <v>20</v>
      </c>
      <c r="F92" s="49">
        <v>283.92430000000002</v>
      </c>
      <c r="G92" s="49">
        <v>20</v>
      </c>
      <c r="H92" s="49">
        <v>34.872199999999999</v>
      </c>
      <c r="I92" s="49">
        <v>20</v>
      </c>
      <c r="J92" s="49">
        <v>45.971299999999999</v>
      </c>
      <c r="K92" s="49">
        <v>52.918900000000001</v>
      </c>
      <c r="L92" s="49">
        <v>28.956900000000001</v>
      </c>
      <c r="M92" s="49">
        <v>23.3154</v>
      </c>
      <c r="N92" s="49">
        <v>20</v>
      </c>
      <c r="O92" s="49">
        <v>91.323300000000003</v>
      </c>
      <c r="P92" s="49">
        <v>72.235699999999994</v>
      </c>
      <c r="Q92" s="49">
        <v>53.8033</v>
      </c>
      <c r="R92" s="49">
        <v>418.55149999999998</v>
      </c>
      <c r="S92" s="43">
        <v>0.5</v>
      </c>
      <c r="T92" s="42">
        <v>48.394831283919224</v>
      </c>
      <c r="U92" s="56"/>
      <c r="V92" s="28"/>
      <c r="W92" s="28"/>
      <c r="X92" s="46">
        <v>40297</v>
      </c>
      <c r="Y92" s="52"/>
      <c r="Z92" s="52"/>
      <c r="AA92" s="52"/>
    </row>
    <row r="93" spans="1:27" s="4" customFormat="1" ht="35">
      <c r="A93" s="70" t="s">
        <v>85</v>
      </c>
      <c r="B93" s="40" t="s">
        <v>21</v>
      </c>
      <c r="C93" s="48">
        <v>3</v>
      </c>
      <c r="D93" s="49">
        <v>20</v>
      </c>
      <c r="E93" s="49">
        <v>48.263300000000001</v>
      </c>
      <c r="F93" s="49">
        <v>243.91159999999999</v>
      </c>
      <c r="G93" s="49">
        <v>20</v>
      </c>
      <c r="H93" s="49">
        <v>205.8802</v>
      </c>
      <c r="I93" s="49">
        <v>40.331899999999997</v>
      </c>
      <c r="J93" s="49">
        <v>20</v>
      </c>
      <c r="K93" s="49">
        <v>96.742599999999996</v>
      </c>
      <c r="L93" s="49">
        <v>20</v>
      </c>
      <c r="M93" s="49">
        <v>20</v>
      </c>
      <c r="N93" s="49">
        <v>20</v>
      </c>
      <c r="O93" s="49">
        <v>188.55330000000001</v>
      </c>
      <c r="P93" s="49">
        <v>287.26940000000002</v>
      </c>
      <c r="Q93" s="49">
        <v>20</v>
      </c>
      <c r="R93" s="49">
        <v>1099.3232</v>
      </c>
      <c r="S93" s="43">
        <v>0.5714285714285714</v>
      </c>
      <c r="T93" s="42">
        <v>66.908733818800258</v>
      </c>
      <c r="U93" s="56"/>
      <c r="V93" s="28"/>
      <c r="W93" s="28"/>
      <c r="X93" s="46">
        <v>40073</v>
      </c>
      <c r="Y93" s="52"/>
      <c r="Z93" s="52"/>
      <c r="AA93" s="52"/>
    </row>
    <row r="94" spans="1:27" s="4" customFormat="1" ht="35">
      <c r="A94" s="70" t="s">
        <v>86</v>
      </c>
      <c r="B94" s="40" t="s">
        <v>21</v>
      </c>
      <c r="C94" s="48">
        <v>3</v>
      </c>
      <c r="D94" s="49">
        <v>20</v>
      </c>
      <c r="E94" s="49">
        <v>70.733699999999999</v>
      </c>
      <c r="F94" s="49">
        <v>26.8567</v>
      </c>
      <c r="G94" s="49">
        <v>58.542000000000002</v>
      </c>
      <c r="H94" s="49">
        <v>71.962100000000007</v>
      </c>
      <c r="I94" s="49">
        <v>32.299999999999997</v>
      </c>
      <c r="J94" s="49">
        <v>45.054600000000001</v>
      </c>
      <c r="K94" s="49">
        <v>32.963200000000001</v>
      </c>
      <c r="L94" s="49">
        <v>34.481400000000001</v>
      </c>
      <c r="M94" s="49">
        <v>48.963700000000003</v>
      </c>
      <c r="N94" s="49">
        <v>20</v>
      </c>
      <c r="O94" s="49">
        <v>71.027900000000002</v>
      </c>
      <c r="P94" s="49">
        <v>59.3157</v>
      </c>
      <c r="Q94" s="49">
        <v>73.801699999999997</v>
      </c>
      <c r="R94" s="49">
        <v>1744.48</v>
      </c>
      <c r="S94" s="43">
        <v>0.6428571428571429</v>
      </c>
      <c r="T94" s="42">
        <v>59.537237771110576</v>
      </c>
      <c r="U94" s="56"/>
      <c r="V94" s="28"/>
      <c r="W94" s="28"/>
      <c r="X94" s="46">
        <v>39835</v>
      </c>
      <c r="Y94" s="52"/>
      <c r="Z94" s="52"/>
      <c r="AA94" s="52"/>
    </row>
    <row r="95" spans="1:27" s="4" customFormat="1" ht="35">
      <c r="A95" s="70" t="s">
        <v>87</v>
      </c>
      <c r="B95" s="40" t="s">
        <v>21</v>
      </c>
      <c r="C95" s="48">
        <v>3</v>
      </c>
      <c r="D95" s="49">
        <v>20</v>
      </c>
      <c r="E95" s="49">
        <v>24.709299999999999</v>
      </c>
      <c r="F95" s="49">
        <v>50.578299999999999</v>
      </c>
      <c r="G95" s="49">
        <v>20</v>
      </c>
      <c r="H95" s="49">
        <v>20</v>
      </c>
      <c r="I95" s="49">
        <v>26.223199999999999</v>
      </c>
      <c r="J95" s="49">
        <v>20</v>
      </c>
      <c r="K95" s="49">
        <v>61.581299999999999</v>
      </c>
      <c r="L95" s="49">
        <v>20</v>
      </c>
      <c r="M95" s="49">
        <v>20</v>
      </c>
      <c r="N95" s="49">
        <v>31.515599999999999</v>
      </c>
      <c r="O95" s="49">
        <v>20</v>
      </c>
      <c r="P95" s="49">
        <v>20</v>
      </c>
      <c r="Q95" s="49">
        <v>20</v>
      </c>
      <c r="R95" s="49">
        <v>2186.0223999999998</v>
      </c>
      <c r="S95" s="43">
        <v>0.21428571428571427</v>
      </c>
      <c r="T95" s="42">
        <v>34.624558168205574</v>
      </c>
      <c r="U95" s="56"/>
      <c r="V95" s="28"/>
      <c r="W95" s="28"/>
      <c r="X95" s="46">
        <v>40276</v>
      </c>
      <c r="Y95" s="52"/>
      <c r="Z95" s="52"/>
      <c r="AA95" s="52"/>
    </row>
    <row r="96" spans="1:27" s="4" customFormat="1" ht="35">
      <c r="A96" s="70" t="s">
        <v>100</v>
      </c>
      <c r="B96" s="40" t="s">
        <v>21</v>
      </c>
      <c r="C96" s="48">
        <v>3</v>
      </c>
      <c r="D96" s="49">
        <v>20</v>
      </c>
      <c r="E96" s="49">
        <v>38.270600000000002</v>
      </c>
      <c r="F96" s="49">
        <v>40.953899999999997</v>
      </c>
      <c r="G96" s="49">
        <v>20</v>
      </c>
      <c r="H96" s="49">
        <v>77.789599999999993</v>
      </c>
      <c r="I96" s="49">
        <v>36.651299999999999</v>
      </c>
      <c r="J96" s="49">
        <v>20</v>
      </c>
      <c r="K96" s="49">
        <v>20</v>
      </c>
      <c r="L96" s="49">
        <v>29.2942</v>
      </c>
      <c r="M96" s="49">
        <v>22.5501</v>
      </c>
      <c r="N96" s="49">
        <v>20</v>
      </c>
      <c r="O96" s="49">
        <v>22.270299999999999</v>
      </c>
      <c r="P96" s="49">
        <v>92.152299999999997</v>
      </c>
      <c r="Q96" s="49">
        <v>20</v>
      </c>
      <c r="R96" s="49">
        <v>3308.6131</v>
      </c>
      <c r="S96" s="43">
        <v>0.2857142857142857</v>
      </c>
      <c r="T96" s="42">
        <v>42.567750336492765</v>
      </c>
      <c r="U96" s="56"/>
      <c r="V96" s="28"/>
      <c r="W96" s="28"/>
      <c r="X96" s="46">
        <v>39575</v>
      </c>
      <c r="Y96" s="52"/>
      <c r="Z96" s="52"/>
      <c r="AA96" s="52"/>
    </row>
    <row r="97" spans="1:51" s="4" customFormat="1" ht="35">
      <c r="A97" s="70" t="s">
        <v>101</v>
      </c>
      <c r="B97" s="40" t="s">
        <v>21</v>
      </c>
      <c r="C97" s="48">
        <v>3</v>
      </c>
      <c r="D97" s="49">
        <v>20</v>
      </c>
      <c r="E97" s="49">
        <v>622.18219999999997</v>
      </c>
      <c r="F97" s="49">
        <v>582.69989999999996</v>
      </c>
      <c r="G97" s="49">
        <v>236.3229</v>
      </c>
      <c r="H97" s="49">
        <v>281.02600000000001</v>
      </c>
      <c r="I97" s="49">
        <v>86.589399999999998</v>
      </c>
      <c r="J97" s="49">
        <v>48.2196</v>
      </c>
      <c r="K97" s="49">
        <v>93.832099999999997</v>
      </c>
      <c r="L97" s="49">
        <v>44.640300000000003</v>
      </c>
      <c r="M97" s="49">
        <v>97.006200000000007</v>
      </c>
      <c r="N97" s="49">
        <v>76.406499999999994</v>
      </c>
      <c r="O97" s="49">
        <v>387.76249999999999</v>
      </c>
      <c r="P97" s="49">
        <v>274.17290000000003</v>
      </c>
      <c r="Q97" s="49">
        <v>20</v>
      </c>
      <c r="R97" s="49">
        <v>3120.4189000000001</v>
      </c>
      <c r="S97" s="43">
        <v>0.9285714285714286</v>
      </c>
      <c r="T97" s="42">
        <v>172.53113571013461</v>
      </c>
      <c r="U97" s="56"/>
      <c r="V97" s="28"/>
      <c r="W97" s="28"/>
      <c r="X97" s="46">
        <v>40128</v>
      </c>
      <c r="Y97" s="52"/>
      <c r="Z97" s="52"/>
      <c r="AA97" s="52"/>
    </row>
    <row r="98" spans="1:51" s="4" customFormat="1" ht="35">
      <c r="A98" s="70" t="s">
        <v>88</v>
      </c>
      <c r="B98" s="40" t="s">
        <v>21</v>
      </c>
      <c r="C98" s="48">
        <v>3</v>
      </c>
      <c r="D98" s="49">
        <v>20</v>
      </c>
      <c r="E98" s="49">
        <v>23.265999999999998</v>
      </c>
      <c r="F98" s="49">
        <v>26.170100000000001</v>
      </c>
      <c r="G98" s="49">
        <v>20</v>
      </c>
      <c r="H98" s="49">
        <v>70.607900000000001</v>
      </c>
      <c r="I98" s="49">
        <v>29.053599999999999</v>
      </c>
      <c r="J98" s="49">
        <v>24.657900000000001</v>
      </c>
      <c r="K98" s="49">
        <v>20</v>
      </c>
      <c r="L98" s="49">
        <v>20</v>
      </c>
      <c r="M98" s="49">
        <v>20</v>
      </c>
      <c r="N98" s="49">
        <v>20</v>
      </c>
      <c r="O98" s="49">
        <v>20</v>
      </c>
      <c r="P98" s="49">
        <v>20</v>
      </c>
      <c r="Q98" s="49">
        <v>20</v>
      </c>
      <c r="R98" s="49">
        <v>7071.3474999999999</v>
      </c>
      <c r="S98" s="43">
        <v>0.14285714285714285</v>
      </c>
      <c r="T98" s="42">
        <v>35.752433974678553</v>
      </c>
      <c r="U98" s="56"/>
      <c r="V98" s="28"/>
      <c r="W98" s="28"/>
      <c r="X98" s="46">
        <v>39617</v>
      </c>
      <c r="Y98" s="52"/>
      <c r="Z98" s="52"/>
      <c r="AA98" s="52"/>
    </row>
    <row r="99" spans="1:51" s="4" customFormat="1" ht="35">
      <c r="A99" s="70" t="s">
        <v>102</v>
      </c>
      <c r="B99" s="40" t="s">
        <v>21</v>
      </c>
      <c r="C99" s="48">
        <v>3</v>
      </c>
      <c r="D99" s="49">
        <v>20</v>
      </c>
      <c r="E99" s="49">
        <v>79.005200000000002</v>
      </c>
      <c r="F99" s="49">
        <v>100.0622</v>
      </c>
      <c r="G99" s="49">
        <v>25.657399999999999</v>
      </c>
      <c r="H99" s="49">
        <v>440.7681</v>
      </c>
      <c r="I99" s="49">
        <v>54.696300000000001</v>
      </c>
      <c r="J99" s="49">
        <v>20</v>
      </c>
      <c r="K99" s="49">
        <v>35.340000000000003</v>
      </c>
      <c r="L99" s="49">
        <v>25.959700000000002</v>
      </c>
      <c r="M99" s="49">
        <v>23.7148</v>
      </c>
      <c r="N99" s="49">
        <v>293.524</v>
      </c>
      <c r="O99" s="49">
        <v>57.954099999999997</v>
      </c>
      <c r="P99" s="49">
        <v>77.129199999999997</v>
      </c>
      <c r="Q99" s="49">
        <v>20</v>
      </c>
      <c r="R99" s="49">
        <v>17881.839599999999</v>
      </c>
      <c r="S99" s="43">
        <v>0.5714285714285714</v>
      </c>
      <c r="T99" s="42">
        <v>84.824676245832521</v>
      </c>
      <c r="U99" s="56"/>
      <c r="V99" s="28"/>
      <c r="W99" s="28"/>
      <c r="X99" s="46">
        <v>39793</v>
      </c>
      <c r="Y99" s="52"/>
      <c r="Z99" s="52"/>
      <c r="AA99" s="52"/>
    </row>
    <row r="100" spans="1:51" s="4" customFormat="1" ht="35">
      <c r="A100" s="70" t="s">
        <v>103</v>
      </c>
      <c r="B100" s="40" t="s">
        <v>21</v>
      </c>
      <c r="C100" s="48">
        <v>3</v>
      </c>
      <c r="D100" s="49">
        <v>20</v>
      </c>
      <c r="E100" s="49">
        <v>56.863100000000003</v>
      </c>
      <c r="F100" s="49">
        <v>107.9354</v>
      </c>
      <c r="G100" s="49">
        <v>57.554000000000002</v>
      </c>
      <c r="H100" s="49">
        <v>260.2672</v>
      </c>
      <c r="I100" s="49">
        <v>44.552399999999999</v>
      </c>
      <c r="J100" s="49">
        <v>48.887099999999997</v>
      </c>
      <c r="K100" s="49">
        <v>53.377200000000002</v>
      </c>
      <c r="L100" s="49">
        <v>32.617600000000003</v>
      </c>
      <c r="M100" s="49">
        <v>69.704300000000003</v>
      </c>
      <c r="N100" s="49">
        <v>114.52630000000001</v>
      </c>
      <c r="O100" s="49">
        <v>66.144800000000004</v>
      </c>
      <c r="P100" s="49">
        <v>170.20160000000001</v>
      </c>
      <c r="Q100" s="49">
        <v>20</v>
      </c>
      <c r="R100" s="49">
        <v>887.51790000000005</v>
      </c>
      <c r="S100" s="43">
        <v>0.8571428571428571</v>
      </c>
      <c r="T100" s="42">
        <v>81.352515706296401</v>
      </c>
      <c r="U100" s="56"/>
      <c r="V100" s="28"/>
      <c r="W100" s="28"/>
      <c r="X100" s="46">
        <v>40213</v>
      </c>
      <c r="Y100" s="52"/>
      <c r="Z100" s="52"/>
      <c r="AA100" s="52"/>
    </row>
    <row r="101" spans="1:51" s="4" customFormat="1" ht="35">
      <c r="A101" s="70" t="s">
        <v>104</v>
      </c>
      <c r="B101" s="40" t="s">
        <v>21</v>
      </c>
      <c r="C101" s="48">
        <v>3</v>
      </c>
      <c r="D101" s="49">
        <v>20</v>
      </c>
      <c r="E101" s="49">
        <v>20</v>
      </c>
      <c r="F101" s="49">
        <v>72.673400000000001</v>
      </c>
      <c r="G101" s="49">
        <v>20</v>
      </c>
      <c r="H101" s="49">
        <v>20</v>
      </c>
      <c r="I101" s="49">
        <v>20</v>
      </c>
      <c r="J101" s="49">
        <v>20</v>
      </c>
      <c r="K101" s="49">
        <v>20</v>
      </c>
      <c r="L101" s="49">
        <v>20</v>
      </c>
      <c r="M101" s="49">
        <v>20</v>
      </c>
      <c r="N101" s="49">
        <v>20</v>
      </c>
      <c r="O101" s="49">
        <v>20</v>
      </c>
      <c r="P101" s="49">
        <v>20</v>
      </c>
      <c r="Q101" s="49">
        <v>20</v>
      </c>
      <c r="R101" s="49">
        <v>154.90170000000001</v>
      </c>
      <c r="S101" s="43">
        <v>0.14285714285714285</v>
      </c>
      <c r="T101" s="42">
        <v>25.383794526923467</v>
      </c>
      <c r="U101" s="56"/>
      <c r="V101" s="28"/>
      <c r="W101" s="28"/>
      <c r="X101" s="46">
        <v>40031</v>
      </c>
      <c r="Y101" s="52"/>
      <c r="Z101" s="52"/>
      <c r="AA101" s="52"/>
    </row>
    <row r="102" spans="1:51" s="4" customFormat="1" ht="35">
      <c r="A102" s="70" t="s">
        <v>105</v>
      </c>
      <c r="B102" s="40" t="s">
        <v>21</v>
      </c>
      <c r="C102" s="48">
        <v>3</v>
      </c>
      <c r="D102" s="49">
        <v>20</v>
      </c>
      <c r="E102" s="49">
        <v>50.117100000000001</v>
      </c>
      <c r="F102" s="49">
        <v>38.2361</v>
      </c>
      <c r="G102" s="49">
        <v>20</v>
      </c>
      <c r="H102" s="49">
        <v>62.552500000000002</v>
      </c>
      <c r="I102" s="49">
        <v>30.363</v>
      </c>
      <c r="J102" s="49">
        <v>20</v>
      </c>
      <c r="K102" s="49">
        <v>45.467799999999997</v>
      </c>
      <c r="L102" s="49">
        <v>20</v>
      </c>
      <c r="M102" s="49">
        <v>20</v>
      </c>
      <c r="N102" s="49">
        <v>40.1083</v>
      </c>
      <c r="O102" s="49">
        <v>26.310300000000002</v>
      </c>
      <c r="P102" s="49">
        <v>20.0946</v>
      </c>
      <c r="Q102" s="49">
        <v>21.441800000000001</v>
      </c>
      <c r="R102" s="49">
        <v>1865.5436</v>
      </c>
      <c r="S102" s="43">
        <v>0.35714285714285715</v>
      </c>
      <c r="T102" s="42">
        <v>39.4936307622757</v>
      </c>
      <c r="U102" s="56"/>
      <c r="V102" s="28"/>
      <c r="W102" s="28"/>
      <c r="X102" s="46">
        <v>39281</v>
      </c>
      <c r="Y102" s="52"/>
      <c r="Z102" s="52"/>
      <c r="AA102" s="52"/>
    </row>
    <row r="103" spans="1:51" s="4" customFormat="1" ht="35">
      <c r="A103" s="70" t="s">
        <v>106</v>
      </c>
      <c r="B103" s="40" t="s">
        <v>21</v>
      </c>
      <c r="C103" s="48">
        <v>3</v>
      </c>
      <c r="D103" s="49">
        <v>20</v>
      </c>
      <c r="E103" s="49">
        <v>21.2563</v>
      </c>
      <c r="F103" s="49">
        <v>39.172899999999998</v>
      </c>
      <c r="G103" s="49">
        <v>46.615900000000003</v>
      </c>
      <c r="H103" s="49">
        <v>92.169200000000004</v>
      </c>
      <c r="I103" s="49">
        <v>20</v>
      </c>
      <c r="J103" s="49">
        <v>20</v>
      </c>
      <c r="K103" s="49">
        <v>59.683199999999999</v>
      </c>
      <c r="L103" s="49">
        <v>26.418299999999999</v>
      </c>
      <c r="M103" s="49">
        <v>83.415300000000002</v>
      </c>
      <c r="N103" s="49">
        <v>62.1736</v>
      </c>
      <c r="O103" s="49">
        <v>20</v>
      </c>
      <c r="P103" s="49">
        <v>66.807199999999995</v>
      </c>
      <c r="Q103" s="49">
        <v>20</v>
      </c>
      <c r="R103" s="49">
        <v>429.05439999999999</v>
      </c>
      <c r="S103" s="43">
        <v>0.5</v>
      </c>
      <c r="T103" s="42">
        <v>44.872011954683884</v>
      </c>
      <c r="U103" s="56"/>
      <c r="V103" s="28"/>
      <c r="W103" s="28"/>
      <c r="X103" s="46">
        <v>39651</v>
      </c>
      <c r="Y103" s="52"/>
      <c r="Z103" s="52"/>
      <c r="AA103" s="52"/>
    </row>
    <row r="104" spans="1:51" s="4" customFormat="1" ht="35">
      <c r="A104" s="70" t="s">
        <v>107</v>
      </c>
      <c r="B104" s="40" t="s">
        <v>21</v>
      </c>
      <c r="C104" s="48">
        <v>3</v>
      </c>
      <c r="D104" s="49">
        <v>20</v>
      </c>
      <c r="E104" s="49">
        <v>31.031400000000001</v>
      </c>
      <c r="F104" s="49">
        <v>39.038899999999998</v>
      </c>
      <c r="G104" s="49">
        <v>20</v>
      </c>
      <c r="H104" s="49">
        <v>74.379800000000003</v>
      </c>
      <c r="I104" s="49">
        <v>36.514800000000001</v>
      </c>
      <c r="J104" s="49">
        <v>29.483000000000001</v>
      </c>
      <c r="K104" s="49">
        <v>83.202200000000005</v>
      </c>
      <c r="L104" s="49">
        <v>20</v>
      </c>
      <c r="M104" s="49">
        <v>20</v>
      </c>
      <c r="N104" s="49">
        <v>20</v>
      </c>
      <c r="O104" s="49">
        <v>29.808199999999999</v>
      </c>
      <c r="P104" s="49">
        <v>20</v>
      </c>
      <c r="Q104" s="49">
        <v>20</v>
      </c>
      <c r="R104" s="49">
        <v>1488.2734</v>
      </c>
      <c r="S104" s="43">
        <v>0.21428571428571427</v>
      </c>
      <c r="T104" s="42">
        <v>39.550500689592674</v>
      </c>
      <c r="U104" s="56"/>
      <c r="V104" s="28"/>
      <c r="W104" s="28"/>
      <c r="X104" s="46">
        <v>40056</v>
      </c>
      <c r="Y104" s="52"/>
      <c r="Z104" s="52"/>
      <c r="AA104" s="52"/>
    </row>
    <row r="105" spans="1:51" s="4" customFormat="1" ht="35">
      <c r="A105" s="70" t="s">
        <v>108</v>
      </c>
      <c r="B105" s="40" t="s">
        <v>21</v>
      </c>
      <c r="C105" s="48">
        <v>3</v>
      </c>
      <c r="D105" s="49">
        <v>20</v>
      </c>
      <c r="E105" s="49">
        <v>111.93640000000001</v>
      </c>
      <c r="F105" s="49">
        <v>147.36689999999999</v>
      </c>
      <c r="G105" s="49">
        <v>102.5378</v>
      </c>
      <c r="H105" s="49">
        <v>49.153500000000001</v>
      </c>
      <c r="I105" s="49">
        <v>108.1036</v>
      </c>
      <c r="J105" s="49">
        <v>51.702599999999997</v>
      </c>
      <c r="K105" s="49">
        <v>73.692999999999998</v>
      </c>
      <c r="L105" s="49">
        <v>222.80009999999999</v>
      </c>
      <c r="M105" s="49">
        <v>20.899100000000001</v>
      </c>
      <c r="N105" s="49">
        <v>215.84790000000001</v>
      </c>
      <c r="O105" s="49">
        <v>163.75899999999999</v>
      </c>
      <c r="P105" s="49">
        <v>283.43950000000001</v>
      </c>
      <c r="Q105" s="49">
        <v>154.7988</v>
      </c>
      <c r="R105" s="49">
        <v>389.2269</v>
      </c>
      <c r="S105" s="43">
        <v>0.9285714285714286</v>
      </c>
      <c r="T105" s="42">
        <v>117.55576955103686</v>
      </c>
      <c r="U105" s="56"/>
      <c r="V105" s="28"/>
      <c r="W105" s="28"/>
      <c r="X105" s="46">
        <v>40190</v>
      </c>
      <c r="Y105" s="52"/>
      <c r="Z105" s="52"/>
      <c r="AA105" s="52"/>
    </row>
    <row r="106" spans="1:51" s="4" customFormat="1" ht="35">
      <c r="A106" s="70" t="s">
        <v>90</v>
      </c>
      <c r="B106" s="40" t="s">
        <v>21</v>
      </c>
      <c r="C106" s="48">
        <v>3</v>
      </c>
      <c r="D106" s="49">
        <v>20</v>
      </c>
      <c r="E106" s="49">
        <v>31.447500000000002</v>
      </c>
      <c r="F106" s="49">
        <v>20</v>
      </c>
      <c r="G106" s="49">
        <v>20</v>
      </c>
      <c r="H106" s="49">
        <v>31.073399999999999</v>
      </c>
      <c r="I106" s="49">
        <v>24.8583</v>
      </c>
      <c r="J106" s="49">
        <v>33.8476</v>
      </c>
      <c r="K106" s="49">
        <v>69.742099999999994</v>
      </c>
      <c r="L106" s="49">
        <v>66.350499999999997</v>
      </c>
      <c r="M106" s="49">
        <v>20</v>
      </c>
      <c r="N106" s="49">
        <v>20</v>
      </c>
      <c r="O106" s="49">
        <v>29.2288</v>
      </c>
      <c r="P106" s="49">
        <v>55.582799999999999</v>
      </c>
      <c r="Q106" s="49">
        <v>47.835099999999997</v>
      </c>
      <c r="R106" s="49">
        <v>460.5455</v>
      </c>
      <c r="S106" s="43">
        <v>0.35714285714285715</v>
      </c>
      <c r="T106" s="42">
        <v>39.408145975209322</v>
      </c>
      <c r="U106" s="56"/>
      <c r="V106" s="28"/>
      <c r="W106" s="28"/>
      <c r="X106" s="46">
        <v>40164</v>
      </c>
      <c r="Y106" s="52"/>
      <c r="Z106" s="52"/>
      <c r="AA106" s="52"/>
    </row>
    <row r="107" spans="1:51" s="4" customFormat="1" ht="35">
      <c r="A107" s="70" t="s">
        <v>92</v>
      </c>
      <c r="B107" s="40" t="s">
        <v>21</v>
      </c>
      <c r="C107" s="48">
        <v>3</v>
      </c>
      <c r="D107" s="49">
        <v>20</v>
      </c>
      <c r="E107" s="49">
        <v>20</v>
      </c>
      <c r="F107" s="49">
        <v>258.66860000000003</v>
      </c>
      <c r="G107" s="49">
        <v>20</v>
      </c>
      <c r="H107" s="49">
        <v>39.722200000000001</v>
      </c>
      <c r="I107" s="49">
        <v>27.177</v>
      </c>
      <c r="J107" s="49">
        <v>20</v>
      </c>
      <c r="K107" s="49">
        <v>47.764000000000003</v>
      </c>
      <c r="L107" s="49">
        <v>70.367199999999997</v>
      </c>
      <c r="M107" s="49">
        <v>20</v>
      </c>
      <c r="N107" s="49">
        <v>112.10250000000001</v>
      </c>
      <c r="O107" s="49">
        <v>106.71720000000001</v>
      </c>
      <c r="P107" s="49">
        <v>45.194000000000003</v>
      </c>
      <c r="Q107" s="49">
        <v>35.907499999999999</v>
      </c>
      <c r="R107" s="49">
        <v>629.56759999999997</v>
      </c>
      <c r="S107" s="43">
        <v>0.5</v>
      </c>
      <c r="T107" s="42">
        <v>54.090798553022658</v>
      </c>
      <c r="U107" s="56"/>
      <c r="V107" s="28"/>
      <c r="W107" s="28"/>
      <c r="X107" s="46">
        <v>39721</v>
      </c>
      <c r="Y107" s="52"/>
      <c r="Z107" s="52"/>
      <c r="AA107" s="52"/>
    </row>
    <row r="108" spans="1:51" s="14" customFormat="1" ht="35">
      <c r="A108" s="70" t="s">
        <v>109</v>
      </c>
      <c r="B108" s="59" t="s">
        <v>21</v>
      </c>
      <c r="C108" s="60">
        <v>3</v>
      </c>
      <c r="D108" s="61">
        <v>20</v>
      </c>
      <c r="E108" s="61">
        <v>376.48790000000002</v>
      </c>
      <c r="F108" s="61">
        <v>195.08590000000001</v>
      </c>
      <c r="G108" s="61">
        <v>35.928699999999999</v>
      </c>
      <c r="H108" s="61">
        <v>453.358</v>
      </c>
      <c r="I108" s="61">
        <v>51.854700000000001</v>
      </c>
      <c r="J108" s="61">
        <v>65.341099999999997</v>
      </c>
      <c r="K108" s="61">
        <v>35.986499999999999</v>
      </c>
      <c r="L108" s="61">
        <v>20</v>
      </c>
      <c r="M108" s="61">
        <v>77.931700000000006</v>
      </c>
      <c r="N108" s="61">
        <v>52.167200000000001</v>
      </c>
      <c r="O108" s="61">
        <v>203.2337</v>
      </c>
      <c r="P108" s="61">
        <v>297.26299999999998</v>
      </c>
      <c r="Q108" s="61">
        <v>71.474299999999999</v>
      </c>
      <c r="R108" s="61">
        <v>96.859700000000004</v>
      </c>
      <c r="S108" s="62">
        <v>0.7857142857142857</v>
      </c>
      <c r="T108" s="63">
        <v>95.115922679248143</v>
      </c>
      <c r="U108" s="56"/>
      <c r="V108" s="64"/>
      <c r="W108" s="64"/>
      <c r="X108" s="65">
        <v>39330</v>
      </c>
      <c r="Y108" s="64"/>
      <c r="Z108" s="64"/>
      <c r="AA108" s="64"/>
      <c r="AB108" s="6"/>
      <c r="AC108" s="6"/>
      <c r="AD108" s="6"/>
      <c r="AE108" s="6"/>
      <c r="AF108" s="6"/>
      <c r="AG108" s="6"/>
      <c r="AH108" s="6"/>
      <c r="AI108" s="6"/>
      <c r="AJ108" s="6"/>
      <c r="AK108" s="6"/>
      <c r="AL108" s="6"/>
      <c r="AM108" s="6"/>
      <c r="AN108" s="6"/>
      <c r="AO108" s="6"/>
      <c r="AP108" s="6"/>
      <c r="AQ108" s="6"/>
      <c r="AR108" s="6"/>
      <c r="AS108" s="6"/>
      <c r="AT108" s="6"/>
      <c r="AU108" s="6"/>
      <c r="AV108" s="6"/>
      <c r="AW108" s="6"/>
      <c r="AX108" s="6"/>
      <c r="AY108" s="6"/>
    </row>
    <row r="109" spans="1:51" s="7" customFormat="1" ht="35">
      <c r="A109" s="70" t="s">
        <v>63</v>
      </c>
      <c r="B109" s="40" t="s">
        <v>24</v>
      </c>
      <c r="C109" s="41">
        <v>1</v>
      </c>
      <c r="D109" s="42">
        <v>27.160299999999999</v>
      </c>
      <c r="E109" s="42">
        <v>20</v>
      </c>
      <c r="F109" s="42">
        <v>20</v>
      </c>
      <c r="G109" s="42">
        <v>20</v>
      </c>
      <c r="H109" s="42">
        <v>20</v>
      </c>
      <c r="I109" s="42">
        <v>20</v>
      </c>
      <c r="J109" s="42">
        <v>20</v>
      </c>
      <c r="K109" s="42">
        <v>66.770600000000002</v>
      </c>
      <c r="L109" s="42">
        <v>63.236800000000002</v>
      </c>
      <c r="M109" s="42">
        <v>33.757599999999996</v>
      </c>
      <c r="N109" s="42">
        <v>20</v>
      </c>
      <c r="O109" s="42">
        <v>43.883400000000002</v>
      </c>
      <c r="P109" s="42">
        <v>51.998600000000003</v>
      </c>
      <c r="Q109" s="42">
        <v>46.575099999999999</v>
      </c>
      <c r="R109" s="42">
        <v>153.70930000000001</v>
      </c>
      <c r="S109" s="43">
        <v>0.42857142857142855</v>
      </c>
      <c r="T109" s="42">
        <v>34.188285771863022</v>
      </c>
      <c r="U109" s="39"/>
      <c r="V109" s="45"/>
      <c r="W109" s="45"/>
      <c r="X109" s="46">
        <v>39694</v>
      </c>
      <c r="Y109" s="47"/>
      <c r="Z109" s="47"/>
      <c r="AA109" s="47"/>
    </row>
    <row r="110" spans="1:51" s="7" customFormat="1" ht="35">
      <c r="A110" s="70" t="s">
        <v>36</v>
      </c>
      <c r="B110" s="40" t="s">
        <v>24</v>
      </c>
      <c r="C110" s="41">
        <v>3</v>
      </c>
      <c r="D110" s="42">
        <v>32.913699999999999</v>
      </c>
      <c r="E110" s="42">
        <v>100.675</v>
      </c>
      <c r="F110" s="42">
        <v>39.344200000000001</v>
      </c>
      <c r="G110" s="42">
        <v>29.654699999999998</v>
      </c>
      <c r="H110" s="42">
        <v>60.210299999999997</v>
      </c>
      <c r="I110" s="42">
        <v>139.99080000000001</v>
      </c>
      <c r="J110" s="42">
        <v>92.749200000000002</v>
      </c>
      <c r="K110" s="42">
        <v>111.45529999999999</v>
      </c>
      <c r="L110" s="42">
        <v>92.677199999999999</v>
      </c>
      <c r="M110" s="42">
        <v>148.9358</v>
      </c>
      <c r="N110" s="42">
        <v>92.416799999999995</v>
      </c>
      <c r="O110" s="42">
        <v>135.80510000000001</v>
      </c>
      <c r="P110" s="42">
        <v>235.64859999999999</v>
      </c>
      <c r="Q110" s="42">
        <v>300.01280000000003</v>
      </c>
      <c r="R110" s="42">
        <v>473.32690000000002</v>
      </c>
      <c r="S110" s="43">
        <v>0.8571428571428571</v>
      </c>
      <c r="T110" s="42">
        <v>113.56236363960873</v>
      </c>
      <c r="U110" s="39"/>
      <c r="V110" s="45"/>
      <c r="W110" s="45"/>
      <c r="X110" s="46">
        <v>40248</v>
      </c>
      <c r="Y110" s="47"/>
      <c r="Z110" s="47"/>
      <c r="AA110" s="47"/>
    </row>
    <row r="111" spans="1:51" s="7" customFormat="1" ht="35">
      <c r="A111" s="70" t="s">
        <v>53</v>
      </c>
      <c r="B111" s="40" t="s">
        <v>24</v>
      </c>
      <c r="C111" s="57">
        <v>1</v>
      </c>
      <c r="D111" s="49">
        <v>90.137200000000007</v>
      </c>
      <c r="E111" s="49">
        <v>20</v>
      </c>
      <c r="F111" s="49">
        <v>28.968900000000001</v>
      </c>
      <c r="G111" s="49">
        <v>20</v>
      </c>
      <c r="H111" s="49">
        <v>20</v>
      </c>
      <c r="I111" s="49">
        <v>20</v>
      </c>
      <c r="J111" s="49">
        <v>62.344499999999996</v>
      </c>
      <c r="K111" s="49">
        <v>79.308099999999996</v>
      </c>
      <c r="L111" s="49">
        <v>60.825299999999999</v>
      </c>
      <c r="M111" s="49">
        <v>32.661900000000003</v>
      </c>
      <c r="N111" s="49">
        <v>67.84</v>
      </c>
      <c r="O111" s="49">
        <v>118.2189</v>
      </c>
      <c r="P111" s="49">
        <v>99.447999999999993</v>
      </c>
      <c r="Q111" s="49">
        <v>43.4574</v>
      </c>
      <c r="R111" s="49">
        <v>858.16570000000002</v>
      </c>
      <c r="S111" s="43">
        <v>0.5714285714285714</v>
      </c>
      <c r="T111" s="42">
        <v>52.928873235348419</v>
      </c>
      <c r="U111" s="56"/>
      <c r="V111" s="28"/>
      <c r="W111" s="28"/>
      <c r="X111" s="51">
        <v>39412</v>
      </c>
      <c r="Y111" s="52"/>
      <c r="Z111" s="52"/>
      <c r="AA111" s="52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N111" s="4"/>
      <c r="AO111" s="4"/>
      <c r="AP111" s="4"/>
      <c r="AQ111" s="4"/>
      <c r="AR111" s="4"/>
      <c r="AS111" s="4"/>
      <c r="AT111" s="4"/>
      <c r="AU111" s="4"/>
      <c r="AV111" s="4"/>
      <c r="AW111" s="4"/>
      <c r="AX111" s="4"/>
      <c r="AY111" s="4"/>
    </row>
    <row r="112" spans="1:51" s="7" customFormat="1" ht="35">
      <c r="A112" s="70" t="s">
        <v>29</v>
      </c>
      <c r="B112" s="40" t="s">
        <v>24</v>
      </c>
      <c r="C112" s="41">
        <v>3</v>
      </c>
      <c r="D112" s="42">
        <v>37.839300000000001</v>
      </c>
      <c r="E112" s="42">
        <v>20</v>
      </c>
      <c r="F112" s="42">
        <v>23.303999999999998</v>
      </c>
      <c r="G112" s="42">
        <v>20</v>
      </c>
      <c r="H112" s="42">
        <v>73.003200000000007</v>
      </c>
      <c r="I112" s="42">
        <v>20</v>
      </c>
      <c r="J112" s="42">
        <v>44.874099999999999</v>
      </c>
      <c r="K112" s="42">
        <v>87.332899999999995</v>
      </c>
      <c r="L112" s="42">
        <v>43.735700000000001</v>
      </c>
      <c r="M112" s="42">
        <v>56.320399999999999</v>
      </c>
      <c r="N112" s="42">
        <v>36.958100000000002</v>
      </c>
      <c r="O112" s="42">
        <v>53.6477</v>
      </c>
      <c r="P112" s="42">
        <v>90.414299999999997</v>
      </c>
      <c r="Q112" s="42">
        <v>44.206800000000001</v>
      </c>
      <c r="R112" s="42">
        <v>501.18400000000003</v>
      </c>
      <c r="S112" s="43">
        <v>0.6428571428571429</v>
      </c>
      <c r="T112" s="42">
        <v>49.443443587647103</v>
      </c>
      <c r="U112" s="39"/>
      <c r="V112" s="45"/>
      <c r="W112" s="45"/>
      <c r="X112" s="46">
        <v>39679</v>
      </c>
      <c r="Y112" s="47"/>
      <c r="Z112" s="47"/>
      <c r="AA112" s="47"/>
    </row>
    <row r="113" spans="1:51" s="7" customFormat="1" ht="35">
      <c r="A113" s="70" t="s">
        <v>56</v>
      </c>
      <c r="B113" s="40" t="s">
        <v>24</v>
      </c>
      <c r="C113" s="48">
        <v>1</v>
      </c>
      <c r="D113" s="49">
        <v>68.641099999999994</v>
      </c>
      <c r="E113" s="49">
        <v>26.294699999999999</v>
      </c>
      <c r="F113" s="49">
        <v>44.303400000000003</v>
      </c>
      <c r="G113" s="49">
        <v>20</v>
      </c>
      <c r="H113" s="49">
        <v>31.641500000000001</v>
      </c>
      <c r="I113" s="49">
        <v>29.319299999999998</v>
      </c>
      <c r="J113" s="49">
        <v>42.476599999999998</v>
      </c>
      <c r="K113" s="49">
        <v>139.57159999999999</v>
      </c>
      <c r="L113" s="49">
        <v>37.072800000000001</v>
      </c>
      <c r="M113" s="49">
        <v>60.324300000000001</v>
      </c>
      <c r="N113" s="49">
        <v>66.062299999999993</v>
      </c>
      <c r="O113" s="49">
        <v>33.537199999999999</v>
      </c>
      <c r="P113" s="49">
        <v>59.559100000000001</v>
      </c>
      <c r="Q113" s="49">
        <v>55.613</v>
      </c>
      <c r="R113" s="49">
        <v>1391.7750000000001</v>
      </c>
      <c r="S113" s="43">
        <v>0.5714285714285714</v>
      </c>
      <c r="T113" s="42">
        <v>55.924360647206214</v>
      </c>
      <c r="U113" s="56"/>
      <c r="V113" s="28"/>
      <c r="W113" s="28"/>
      <c r="X113" s="51">
        <v>39176</v>
      </c>
      <c r="Y113" s="52"/>
      <c r="Z113" s="52"/>
      <c r="AA113" s="52"/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4"/>
      <c r="AM113" s="4"/>
      <c r="AN113" s="4"/>
      <c r="AO113" s="4"/>
      <c r="AP113" s="4"/>
      <c r="AQ113" s="4"/>
      <c r="AR113" s="4"/>
      <c r="AS113" s="4"/>
      <c r="AT113" s="4"/>
      <c r="AU113" s="4"/>
      <c r="AV113" s="4"/>
      <c r="AW113" s="4"/>
      <c r="AX113" s="4"/>
      <c r="AY113" s="4"/>
    </row>
    <row r="114" spans="1:51" s="7" customFormat="1" ht="35">
      <c r="A114" s="70" t="s">
        <v>57</v>
      </c>
      <c r="B114" s="40" t="s">
        <v>24</v>
      </c>
      <c r="C114" s="48">
        <v>1</v>
      </c>
      <c r="D114" s="49">
        <v>173.81100000000001</v>
      </c>
      <c r="E114" s="49">
        <v>45.813899999999997</v>
      </c>
      <c r="F114" s="49">
        <v>118.40940000000001</v>
      </c>
      <c r="G114" s="49">
        <v>20</v>
      </c>
      <c r="H114" s="49">
        <v>47.4773</v>
      </c>
      <c r="I114" s="49">
        <v>20</v>
      </c>
      <c r="J114" s="49">
        <v>37.5154</v>
      </c>
      <c r="K114" s="49">
        <v>256.73079999999999</v>
      </c>
      <c r="L114" s="49">
        <v>42.573799999999999</v>
      </c>
      <c r="M114" s="49">
        <v>66.395200000000003</v>
      </c>
      <c r="N114" s="49">
        <v>62.194600000000001</v>
      </c>
      <c r="O114" s="49">
        <v>57.835900000000002</v>
      </c>
      <c r="P114" s="49">
        <v>192.70349999999999</v>
      </c>
      <c r="Q114" s="49">
        <v>115.11669999999999</v>
      </c>
      <c r="R114" s="49">
        <v>689.9348</v>
      </c>
      <c r="S114" s="43">
        <v>0.7857142857142857</v>
      </c>
      <c r="T114" s="42">
        <v>74.236957019674634</v>
      </c>
      <c r="U114" s="56"/>
      <c r="V114" s="28"/>
      <c r="W114" s="28"/>
      <c r="X114" s="51">
        <v>39679</v>
      </c>
      <c r="Y114" s="52"/>
      <c r="Z114" s="52"/>
      <c r="AA114" s="52"/>
      <c r="AB114" s="4"/>
      <c r="AC114" s="4"/>
      <c r="AD114" s="4"/>
      <c r="AE114" s="4"/>
      <c r="AF114" s="4"/>
      <c r="AG114" s="4"/>
      <c r="AH114" s="4"/>
      <c r="AI114" s="4"/>
      <c r="AJ114" s="4"/>
      <c r="AK114" s="4"/>
      <c r="AL114" s="4"/>
      <c r="AM114" s="4"/>
      <c r="AN114" s="4"/>
      <c r="AO114" s="4"/>
      <c r="AP114" s="4"/>
      <c r="AQ114" s="4"/>
      <c r="AR114" s="4"/>
      <c r="AS114" s="4"/>
      <c r="AT114" s="4"/>
      <c r="AU114" s="4"/>
      <c r="AV114" s="4"/>
      <c r="AW114" s="4"/>
      <c r="AX114" s="4"/>
      <c r="AY114" s="4"/>
    </row>
    <row r="115" spans="1:51" s="7" customFormat="1" ht="35">
      <c r="A115" s="70" t="s">
        <v>62</v>
      </c>
      <c r="B115" s="40" t="s">
        <v>24</v>
      </c>
      <c r="C115" s="41">
        <v>1</v>
      </c>
      <c r="D115" s="42">
        <v>24.985600000000002</v>
      </c>
      <c r="E115" s="42">
        <v>45.972099999999998</v>
      </c>
      <c r="F115" s="42">
        <v>124.6901</v>
      </c>
      <c r="G115" s="42">
        <v>60.543100000000003</v>
      </c>
      <c r="H115" s="42">
        <v>512.95529999999997</v>
      </c>
      <c r="I115" s="42">
        <v>71.237399999999994</v>
      </c>
      <c r="J115" s="42">
        <v>80.154799999999994</v>
      </c>
      <c r="K115" s="42">
        <v>43.421799999999998</v>
      </c>
      <c r="L115" s="42">
        <v>70.632400000000004</v>
      </c>
      <c r="M115" s="42">
        <v>20</v>
      </c>
      <c r="N115" s="42">
        <v>154.13300000000001</v>
      </c>
      <c r="O115" s="42">
        <v>122.4045</v>
      </c>
      <c r="P115" s="42">
        <v>322.91590000000002</v>
      </c>
      <c r="Q115" s="42">
        <v>72.447900000000004</v>
      </c>
      <c r="R115" s="42">
        <v>8468.8495000000003</v>
      </c>
      <c r="S115" s="43">
        <v>0.9285714285714286</v>
      </c>
      <c r="T115" s="42">
        <v>125.2210449559379</v>
      </c>
      <c r="U115" s="39"/>
      <c r="V115" s="45"/>
      <c r="W115" s="45"/>
      <c r="X115" s="46">
        <v>39974</v>
      </c>
      <c r="Y115" s="47"/>
      <c r="Z115" s="47"/>
      <c r="AA115" s="47"/>
    </row>
    <row r="116" spans="1:51" s="7" customFormat="1" ht="35">
      <c r="A116" s="70" t="s">
        <v>35</v>
      </c>
      <c r="B116" s="40" t="s">
        <v>24</v>
      </c>
      <c r="C116" s="41">
        <v>3</v>
      </c>
      <c r="D116" s="42">
        <v>34.6051</v>
      </c>
      <c r="E116" s="42">
        <v>20</v>
      </c>
      <c r="F116" s="42">
        <v>23.3629</v>
      </c>
      <c r="G116" s="42">
        <v>22.633500000000002</v>
      </c>
      <c r="H116" s="42">
        <v>22.765899999999998</v>
      </c>
      <c r="I116" s="42">
        <v>20</v>
      </c>
      <c r="J116" s="42">
        <v>57.020699999999998</v>
      </c>
      <c r="K116" s="42">
        <v>67.071799999999996</v>
      </c>
      <c r="L116" s="42">
        <v>20</v>
      </c>
      <c r="M116" s="42">
        <v>71.995999999999995</v>
      </c>
      <c r="N116" s="42">
        <v>20</v>
      </c>
      <c r="O116" s="42">
        <v>71.651499999999999</v>
      </c>
      <c r="P116" s="42">
        <v>87.208500000000001</v>
      </c>
      <c r="Q116" s="42">
        <v>57.932699999999997</v>
      </c>
      <c r="R116" s="42">
        <v>611.90110000000004</v>
      </c>
      <c r="S116" s="43">
        <v>0.5</v>
      </c>
      <c r="T116" s="42">
        <v>44.448161695610715</v>
      </c>
      <c r="U116" s="39"/>
      <c r="V116" s="45"/>
      <c r="W116" s="45"/>
      <c r="X116" s="46">
        <v>39974</v>
      </c>
      <c r="Y116" s="47"/>
      <c r="Z116" s="47"/>
      <c r="AA116" s="47"/>
    </row>
    <row r="117" spans="1:51" s="7" customFormat="1" ht="35">
      <c r="A117" s="70" t="s">
        <v>110</v>
      </c>
      <c r="B117" s="40" t="s">
        <v>24</v>
      </c>
      <c r="C117" s="41">
        <v>3</v>
      </c>
      <c r="D117" s="42">
        <v>32.134099999999997</v>
      </c>
      <c r="E117" s="42">
        <v>424.8544</v>
      </c>
      <c r="F117" s="42">
        <v>1157.2568000000001</v>
      </c>
      <c r="G117" s="42">
        <v>340.1814</v>
      </c>
      <c r="H117" s="42">
        <v>159.01840000000001</v>
      </c>
      <c r="I117" s="42">
        <v>87.242900000000006</v>
      </c>
      <c r="J117" s="42">
        <v>168.99289999999999</v>
      </c>
      <c r="K117" s="42">
        <v>513.02530000000002</v>
      </c>
      <c r="L117" s="42">
        <v>130.02330000000001</v>
      </c>
      <c r="M117" s="42">
        <v>86.848500000000001</v>
      </c>
      <c r="N117" s="42">
        <v>642.11080000000004</v>
      </c>
      <c r="O117" s="42">
        <v>519.11339999999996</v>
      </c>
      <c r="P117" s="42">
        <v>536.02279999999996</v>
      </c>
      <c r="Q117" s="42">
        <v>970.87829999999997</v>
      </c>
      <c r="R117" s="42">
        <v>7743.4377000000004</v>
      </c>
      <c r="S117" s="43">
        <v>1</v>
      </c>
      <c r="T117" s="42">
        <v>403.6787692144203</v>
      </c>
      <c r="U117" s="39"/>
      <c r="V117" s="45"/>
      <c r="W117" s="45"/>
      <c r="X117" s="46">
        <v>39624</v>
      </c>
      <c r="Y117" s="47"/>
      <c r="Z117" s="47"/>
      <c r="AA117" s="47"/>
    </row>
    <row r="118" spans="1:51" s="7" customFormat="1" ht="35">
      <c r="A118" s="70" t="s">
        <v>64</v>
      </c>
      <c r="B118" s="40" t="s">
        <v>24</v>
      </c>
      <c r="C118" s="41">
        <v>1</v>
      </c>
      <c r="D118" s="42">
        <v>42.177900000000001</v>
      </c>
      <c r="E118" s="42">
        <v>20</v>
      </c>
      <c r="F118" s="42">
        <v>20</v>
      </c>
      <c r="G118" s="42">
        <v>20</v>
      </c>
      <c r="H118" s="42">
        <v>20</v>
      </c>
      <c r="I118" s="42">
        <v>38.473300000000002</v>
      </c>
      <c r="J118" s="42">
        <v>55.991199999999999</v>
      </c>
      <c r="K118" s="42">
        <v>66.158500000000004</v>
      </c>
      <c r="L118" s="42">
        <v>26.468499999999999</v>
      </c>
      <c r="M118" s="42">
        <v>29.7029</v>
      </c>
      <c r="N118" s="42">
        <v>22.950600000000001</v>
      </c>
      <c r="O118" s="42">
        <v>25.4878</v>
      </c>
      <c r="P118" s="42">
        <v>93.081400000000002</v>
      </c>
      <c r="Q118" s="42">
        <v>57.869</v>
      </c>
      <c r="R118" s="42">
        <v>119.5591</v>
      </c>
      <c r="S118" s="43">
        <v>0.35714285714285715</v>
      </c>
      <c r="T118" s="42">
        <v>36.24534270569599</v>
      </c>
      <c r="U118" s="39"/>
      <c r="V118" s="45"/>
      <c r="W118" s="45"/>
      <c r="X118" s="46">
        <v>39841</v>
      </c>
      <c r="Y118" s="47"/>
      <c r="Z118" s="47"/>
      <c r="AA118" s="47"/>
    </row>
    <row r="119" spans="1:51" s="7" customFormat="1" ht="35">
      <c r="A119" s="70" t="s">
        <v>65</v>
      </c>
      <c r="B119" s="40" t="s">
        <v>24</v>
      </c>
      <c r="C119" s="41">
        <v>1</v>
      </c>
      <c r="D119" s="42">
        <v>36.966900000000003</v>
      </c>
      <c r="E119" s="42">
        <v>20</v>
      </c>
      <c r="F119" s="42">
        <v>20</v>
      </c>
      <c r="G119" s="42">
        <v>20</v>
      </c>
      <c r="H119" s="42">
        <v>20</v>
      </c>
      <c r="I119" s="42">
        <v>27.056899999999999</v>
      </c>
      <c r="J119" s="42">
        <v>36.023200000000003</v>
      </c>
      <c r="K119" s="42">
        <v>75.951899999999995</v>
      </c>
      <c r="L119" s="42">
        <v>40.225299999999997</v>
      </c>
      <c r="M119" s="42">
        <v>64.811000000000007</v>
      </c>
      <c r="N119" s="42">
        <v>43.093899999999998</v>
      </c>
      <c r="O119" s="42">
        <v>24.569900000000001</v>
      </c>
      <c r="P119" s="42">
        <v>59.476799999999997</v>
      </c>
      <c r="Q119" s="42">
        <v>20</v>
      </c>
      <c r="R119" s="42">
        <v>261.69549999999998</v>
      </c>
      <c r="S119" s="43">
        <v>0.42857142857142855</v>
      </c>
      <c r="T119" s="42">
        <v>37.32292861645309</v>
      </c>
      <c r="U119" s="39"/>
      <c r="V119" s="45"/>
      <c r="W119" s="45"/>
      <c r="X119" s="46">
        <v>39197</v>
      </c>
      <c r="Y119" s="47"/>
      <c r="Z119" s="47"/>
      <c r="AA119" s="47"/>
    </row>
    <row r="120" spans="1:51" s="7" customFormat="1" ht="35">
      <c r="A120" s="70" t="s">
        <v>111</v>
      </c>
      <c r="B120" s="40" t="s">
        <v>24</v>
      </c>
      <c r="C120" s="41">
        <v>3</v>
      </c>
      <c r="D120" s="42">
        <v>26.2897</v>
      </c>
      <c r="E120" s="42">
        <v>67.747200000000007</v>
      </c>
      <c r="F120" s="42">
        <v>219.6808</v>
      </c>
      <c r="G120" s="42">
        <v>115.6054</v>
      </c>
      <c r="H120" s="42">
        <v>58.783499999999997</v>
      </c>
      <c r="I120" s="42">
        <v>47.837299999999999</v>
      </c>
      <c r="J120" s="42">
        <v>58.8371</v>
      </c>
      <c r="K120" s="42">
        <v>68.462500000000006</v>
      </c>
      <c r="L120" s="42">
        <v>36.209099999999999</v>
      </c>
      <c r="M120" s="42">
        <v>20.027699999999999</v>
      </c>
      <c r="N120" s="42">
        <v>75.947699999999998</v>
      </c>
      <c r="O120" s="42">
        <v>67.327100000000002</v>
      </c>
      <c r="P120" s="42">
        <v>41.687800000000003</v>
      </c>
      <c r="Q120" s="42">
        <v>20</v>
      </c>
      <c r="R120" s="42">
        <v>939.07759999999996</v>
      </c>
      <c r="S120" s="43">
        <v>0.7857142857142857</v>
      </c>
      <c r="T120" s="42">
        <v>69.099872919784332</v>
      </c>
      <c r="U120" s="39"/>
      <c r="V120" s="45"/>
      <c r="W120" s="45"/>
      <c r="X120" s="46">
        <v>39862</v>
      </c>
      <c r="Y120" s="47"/>
      <c r="Z120" s="47"/>
      <c r="AA120" s="47"/>
    </row>
    <row r="121" spans="1:51" s="7" customFormat="1" ht="35">
      <c r="A121" s="70" t="s">
        <v>111</v>
      </c>
      <c r="B121" s="40" t="s">
        <v>24</v>
      </c>
      <c r="C121" s="48">
        <v>1</v>
      </c>
      <c r="D121" s="49">
        <v>59.1648</v>
      </c>
      <c r="E121" s="49">
        <v>20</v>
      </c>
      <c r="F121" s="49">
        <v>20</v>
      </c>
      <c r="G121" s="49">
        <v>25.510100000000001</v>
      </c>
      <c r="H121" s="49">
        <v>33.8566</v>
      </c>
      <c r="I121" s="49">
        <v>20</v>
      </c>
      <c r="J121" s="49">
        <v>24.284300000000002</v>
      </c>
      <c r="K121" s="49">
        <v>40.223700000000001</v>
      </c>
      <c r="L121" s="49">
        <v>20</v>
      </c>
      <c r="M121" s="49">
        <v>20</v>
      </c>
      <c r="N121" s="49">
        <v>20</v>
      </c>
      <c r="O121" s="49">
        <v>44.734400000000001</v>
      </c>
      <c r="P121" s="49">
        <v>71.827600000000004</v>
      </c>
      <c r="Q121" s="49">
        <v>50.073500000000003</v>
      </c>
      <c r="R121" s="49">
        <v>509.28899999999999</v>
      </c>
      <c r="S121" s="43">
        <v>0.35714285714285715</v>
      </c>
      <c r="T121" s="42">
        <v>35.166732786832355</v>
      </c>
      <c r="U121" s="27"/>
      <c r="V121" s="28"/>
      <c r="W121" s="28"/>
      <c r="X121" s="46">
        <v>39128</v>
      </c>
      <c r="Y121" s="52"/>
      <c r="Z121" s="52"/>
      <c r="AA121" s="52"/>
      <c r="AB121" s="4"/>
      <c r="AC121" s="4"/>
      <c r="AD121" s="4"/>
      <c r="AE121" s="4"/>
      <c r="AF121" s="4"/>
      <c r="AG121" s="4"/>
      <c r="AH121" s="4"/>
      <c r="AI121" s="4"/>
      <c r="AJ121" s="4"/>
      <c r="AK121" s="4"/>
      <c r="AL121" s="4"/>
      <c r="AM121" s="4"/>
      <c r="AN121" s="4"/>
      <c r="AO121" s="4"/>
      <c r="AP121" s="4"/>
      <c r="AQ121" s="4"/>
      <c r="AR121" s="4"/>
      <c r="AS121" s="4"/>
      <c r="AT121" s="4"/>
      <c r="AU121" s="4"/>
      <c r="AV121" s="4"/>
      <c r="AW121" s="4"/>
      <c r="AX121" s="4"/>
      <c r="AY121" s="4"/>
    </row>
    <row r="122" spans="1:51" s="7" customFormat="1" ht="35">
      <c r="A122" s="70" t="s">
        <v>112</v>
      </c>
      <c r="B122" s="40" t="s">
        <v>24</v>
      </c>
      <c r="C122" s="48">
        <v>1</v>
      </c>
      <c r="D122" s="49">
        <v>96.515000000000001</v>
      </c>
      <c r="E122" s="49">
        <v>36.732300000000002</v>
      </c>
      <c r="F122" s="49">
        <v>52.4544</v>
      </c>
      <c r="G122" s="49">
        <v>50.328099999999999</v>
      </c>
      <c r="H122" s="49">
        <v>25.228300000000001</v>
      </c>
      <c r="I122" s="49">
        <v>25.950399999999998</v>
      </c>
      <c r="J122" s="49">
        <v>24.905200000000001</v>
      </c>
      <c r="K122" s="49">
        <v>149.69319999999999</v>
      </c>
      <c r="L122" s="49">
        <v>27.290199999999999</v>
      </c>
      <c r="M122" s="49">
        <v>20</v>
      </c>
      <c r="N122" s="49">
        <v>58.101599999999998</v>
      </c>
      <c r="O122" s="49">
        <v>50.250599999999999</v>
      </c>
      <c r="P122" s="49">
        <v>20</v>
      </c>
      <c r="Q122" s="49">
        <v>80.294499999999999</v>
      </c>
      <c r="R122" s="49">
        <v>4102.2794999999996</v>
      </c>
      <c r="S122" s="43">
        <v>0.5</v>
      </c>
      <c r="T122" s="42">
        <v>55.273811911885389</v>
      </c>
      <c r="U122" s="27"/>
      <c r="V122" s="28"/>
      <c r="W122" s="28"/>
      <c r="X122" s="46">
        <v>39329</v>
      </c>
      <c r="Y122" s="52"/>
      <c r="Z122" s="52"/>
      <c r="AA122" s="52"/>
      <c r="AB122" s="4"/>
      <c r="AC122" s="4"/>
      <c r="AD122" s="4"/>
      <c r="AE122" s="4"/>
      <c r="AF122" s="4"/>
      <c r="AG122" s="4"/>
      <c r="AH122" s="4"/>
      <c r="AI122" s="4"/>
      <c r="AJ122" s="4"/>
      <c r="AK122" s="4"/>
      <c r="AL122" s="4"/>
      <c r="AM122" s="4"/>
      <c r="AN122" s="4"/>
      <c r="AO122" s="4"/>
      <c r="AP122" s="4"/>
      <c r="AQ122" s="4"/>
      <c r="AR122" s="4"/>
      <c r="AS122" s="4"/>
      <c r="AT122" s="4"/>
      <c r="AU122" s="4"/>
      <c r="AV122" s="4"/>
      <c r="AW122" s="4"/>
      <c r="AX122" s="4"/>
      <c r="AY122" s="4"/>
    </row>
    <row r="123" spans="1:51" s="7" customFormat="1" ht="35">
      <c r="A123" s="70" t="s">
        <v>70</v>
      </c>
      <c r="B123" s="40" t="s">
        <v>24</v>
      </c>
      <c r="C123" s="48">
        <v>1</v>
      </c>
      <c r="D123" s="49">
        <v>79.889700000000005</v>
      </c>
      <c r="E123" s="49">
        <v>469.7928</v>
      </c>
      <c r="F123" s="49">
        <v>488.88959999999997</v>
      </c>
      <c r="G123" s="49">
        <v>970.4538</v>
      </c>
      <c r="H123" s="49">
        <v>285.57339999999999</v>
      </c>
      <c r="I123" s="49">
        <v>49.243099999999998</v>
      </c>
      <c r="J123" s="49">
        <v>46.794899999999998</v>
      </c>
      <c r="K123" s="49">
        <v>674.87109999999996</v>
      </c>
      <c r="L123" s="49">
        <v>38.3215</v>
      </c>
      <c r="M123" s="49">
        <v>75.859700000000004</v>
      </c>
      <c r="N123" s="49">
        <v>20</v>
      </c>
      <c r="O123" s="49">
        <v>51.680900000000001</v>
      </c>
      <c r="P123" s="49">
        <v>97.933000000000007</v>
      </c>
      <c r="Q123" s="49">
        <v>432.91039999999998</v>
      </c>
      <c r="R123" s="49">
        <v>392.02190000000002</v>
      </c>
      <c r="S123" s="43">
        <v>0.8571428571428571</v>
      </c>
      <c r="T123" s="42">
        <v>155.75084095972204</v>
      </c>
      <c r="U123" s="27"/>
      <c r="V123" s="28"/>
      <c r="W123" s="28"/>
      <c r="X123" s="46">
        <v>38910</v>
      </c>
      <c r="Y123" s="52"/>
      <c r="Z123" s="52"/>
      <c r="AA123" s="52"/>
      <c r="AB123" s="4"/>
      <c r="AC123" s="4"/>
      <c r="AD123" s="4"/>
      <c r="AE123" s="4"/>
      <c r="AF123" s="4"/>
      <c r="AG123" s="4"/>
      <c r="AH123" s="4"/>
      <c r="AI123" s="4"/>
      <c r="AJ123" s="4"/>
      <c r="AK123" s="4"/>
      <c r="AL123" s="4"/>
      <c r="AM123" s="4"/>
      <c r="AN123" s="4"/>
      <c r="AO123" s="4"/>
      <c r="AP123" s="4"/>
      <c r="AQ123" s="4"/>
      <c r="AR123" s="4"/>
      <c r="AS123" s="4"/>
      <c r="AT123" s="4"/>
      <c r="AU123" s="4"/>
      <c r="AV123" s="4"/>
      <c r="AW123" s="4"/>
      <c r="AX123" s="4"/>
      <c r="AY123" s="4"/>
    </row>
    <row r="124" spans="1:51" s="7" customFormat="1" ht="35">
      <c r="A124" s="70" t="s">
        <v>71</v>
      </c>
      <c r="B124" s="40" t="s">
        <v>24</v>
      </c>
      <c r="C124" s="41">
        <v>1</v>
      </c>
      <c r="D124" s="42">
        <v>34.315800000000003</v>
      </c>
      <c r="E124" s="42">
        <v>23.632200000000001</v>
      </c>
      <c r="F124" s="42">
        <v>20</v>
      </c>
      <c r="G124" s="42">
        <v>20</v>
      </c>
      <c r="H124" s="42">
        <v>20</v>
      </c>
      <c r="I124" s="42">
        <v>159.72</v>
      </c>
      <c r="J124" s="42">
        <v>37.558700000000002</v>
      </c>
      <c r="K124" s="42">
        <v>62.861199999999997</v>
      </c>
      <c r="L124" s="42">
        <v>35.032600000000002</v>
      </c>
      <c r="M124" s="42">
        <v>76.411699999999996</v>
      </c>
      <c r="N124" s="42">
        <v>31.232800000000001</v>
      </c>
      <c r="O124" s="42">
        <v>20</v>
      </c>
      <c r="P124" s="42">
        <v>51.853000000000002</v>
      </c>
      <c r="Q124" s="42">
        <v>20</v>
      </c>
      <c r="R124" s="42">
        <v>110.5578</v>
      </c>
      <c r="S124" s="43">
        <v>0.35714285714285715</v>
      </c>
      <c r="T124" s="42">
        <v>38.11732042113708</v>
      </c>
      <c r="U124" s="55"/>
      <c r="V124" s="45"/>
      <c r="W124" s="45"/>
      <c r="X124" s="46">
        <v>38938</v>
      </c>
      <c r="Y124" s="47"/>
      <c r="Z124" s="47"/>
      <c r="AA124" s="47"/>
    </row>
    <row r="125" spans="1:51" s="7" customFormat="1" ht="35">
      <c r="A125" s="70" t="s">
        <v>72</v>
      </c>
      <c r="B125" s="40" t="s">
        <v>24</v>
      </c>
      <c r="C125" s="41">
        <v>1</v>
      </c>
      <c r="D125" s="42">
        <v>32.481900000000003</v>
      </c>
      <c r="E125" s="42">
        <v>20</v>
      </c>
      <c r="F125" s="42">
        <v>20</v>
      </c>
      <c r="G125" s="42">
        <v>20</v>
      </c>
      <c r="H125" s="42">
        <v>20</v>
      </c>
      <c r="I125" s="42">
        <v>33.609400000000001</v>
      </c>
      <c r="J125" s="42">
        <v>22.031099999999999</v>
      </c>
      <c r="K125" s="42">
        <v>68.249499999999998</v>
      </c>
      <c r="L125" s="42">
        <v>20</v>
      </c>
      <c r="M125" s="42">
        <v>21.860600000000002</v>
      </c>
      <c r="N125" s="42">
        <v>20</v>
      </c>
      <c r="O125" s="42">
        <v>23.653600000000001</v>
      </c>
      <c r="P125" s="42">
        <v>68.118799999999993</v>
      </c>
      <c r="Q125" s="42">
        <v>56.337200000000003</v>
      </c>
      <c r="R125" s="42">
        <v>1112.6309000000001</v>
      </c>
      <c r="S125" s="43">
        <v>0.2857142857142857</v>
      </c>
      <c r="T125" s="42">
        <v>36.39000180259351</v>
      </c>
      <c r="U125" s="55"/>
      <c r="V125" s="45"/>
      <c r="W125" s="45"/>
      <c r="X125" s="46">
        <v>38876</v>
      </c>
      <c r="Y125" s="47"/>
      <c r="Z125" s="47"/>
      <c r="AA125" s="47"/>
    </row>
    <row r="126" spans="1:51" s="7" customFormat="1" ht="35">
      <c r="A126" s="70" t="s">
        <v>113</v>
      </c>
      <c r="B126" s="40" t="s">
        <v>24</v>
      </c>
      <c r="C126" s="41">
        <v>1</v>
      </c>
      <c r="D126" s="42">
        <v>49.140500000000003</v>
      </c>
      <c r="E126" s="42">
        <v>148.97380000000001</v>
      </c>
      <c r="F126" s="42">
        <v>36.025100000000002</v>
      </c>
      <c r="G126" s="42">
        <v>256.64580000000001</v>
      </c>
      <c r="H126" s="42">
        <v>192.69929999999999</v>
      </c>
      <c r="I126" s="42">
        <v>308.2946</v>
      </c>
      <c r="J126" s="42">
        <v>209.52359999999999</v>
      </c>
      <c r="K126" s="42">
        <v>80.532899999999998</v>
      </c>
      <c r="L126" s="42">
        <v>100.7</v>
      </c>
      <c r="M126" s="42">
        <v>212.8271</v>
      </c>
      <c r="N126" s="42">
        <v>77.212900000000005</v>
      </c>
      <c r="O126" s="42">
        <v>718.27390000000003</v>
      </c>
      <c r="P126" s="42">
        <v>810.32399999999996</v>
      </c>
      <c r="Q126" s="42">
        <v>147.21090000000001</v>
      </c>
      <c r="R126" s="42">
        <v>2661.6547999999998</v>
      </c>
      <c r="S126" s="43">
        <v>0.9285714285714286</v>
      </c>
      <c r="T126" s="42">
        <v>217.23039691121383</v>
      </c>
      <c r="U126" s="55"/>
      <c r="V126" s="45"/>
      <c r="W126" s="45"/>
      <c r="X126" s="46">
        <v>39106</v>
      </c>
      <c r="Y126" s="47"/>
      <c r="Z126" s="47"/>
      <c r="AA126" s="47"/>
    </row>
    <row r="127" spans="1:51" s="7" customFormat="1" ht="35">
      <c r="A127" s="70" t="s">
        <v>74</v>
      </c>
      <c r="B127" s="40" t="s">
        <v>24</v>
      </c>
      <c r="C127" s="41">
        <v>1</v>
      </c>
      <c r="D127" s="42">
        <v>21.9269</v>
      </c>
      <c r="E127" s="42">
        <v>23.212900000000001</v>
      </c>
      <c r="F127" s="42">
        <v>326.27550000000002</v>
      </c>
      <c r="G127" s="42">
        <v>136.3689</v>
      </c>
      <c r="H127" s="42">
        <v>68.089799999999997</v>
      </c>
      <c r="I127" s="42">
        <v>28.341100000000001</v>
      </c>
      <c r="J127" s="42">
        <v>20</v>
      </c>
      <c r="K127" s="42">
        <v>27.102</v>
      </c>
      <c r="L127" s="42">
        <v>20</v>
      </c>
      <c r="M127" s="42">
        <v>20</v>
      </c>
      <c r="N127" s="42">
        <v>20</v>
      </c>
      <c r="O127" s="42">
        <v>41.078099999999999</v>
      </c>
      <c r="P127" s="42">
        <v>69.740200000000002</v>
      </c>
      <c r="Q127" s="42">
        <v>37.0261</v>
      </c>
      <c r="R127" s="42">
        <v>269.0958</v>
      </c>
      <c r="S127" s="43">
        <v>0.42857142857142855</v>
      </c>
      <c r="T127" s="42">
        <v>46.867135235882799</v>
      </c>
      <c r="U127" s="55"/>
      <c r="V127" s="45"/>
      <c r="W127" s="45"/>
      <c r="X127" s="46">
        <v>39099</v>
      </c>
      <c r="Y127" s="47"/>
      <c r="Z127" s="47"/>
      <c r="AA127" s="47"/>
    </row>
    <row r="128" spans="1:51" s="7" customFormat="1" ht="35">
      <c r="A128" s="70" t="s">
        <v>114</v>
      </c>
      <c r="B128" s="40" t="s">
        <v>24</v>
      </c>
      <c r="C128" s="48">
        <v>1</v>
      </c>
      <c r="D128" s="49">
        <v>66.158500000000004</v>
      </c>
      <c r="E128" s="49">
        <v>29.912299999999998</v>
      </c>
      <c r="F128" s="49">
        <v>25.0579</v>
      </c>
      <c r="G128" s="49">
        <v>20</v>
      </c>
      <c r="H128" s="49">
        <v>20</v>
      </c>
      <c r="I128" s="49">
        <v>24.252700000000001</v>
      </c>
      <c r="J128" s="49">
        <v>45.997700000000002</v>
      </c>
      <c r="K128" s="49">
        <v>41.8429</v>
      </c>
      <c r="L128" s="49">
        <v>21.5075</v>
      </c>
      <c r="M128" s="49">
        <v>20</v>
      </c>
      <c r="N128" s="49">
        <v>29.448599999999999</v>
      </c>
      <c r="O128" s="49">
        <v>20</v>
      </c>
      <c r="P128" s="49">
        <v>87.859399999999994</v>
      </c>
      <c r="Q128" s="49">
        <v>46.472000000000001</v>
      </c>
      <c r="R128" s="49">
        <v>802.67819999999995</v>
      </c>
      <c r="S128" s="43">
        <v>0.35714285714285715</v>
      </c>
      <c r="T128" s="42">
        <v>37.677865614805135</v>
      </c>
      <c r="U128" s="27"/>
      <c r="V128" s="28"/>
      <c r="W128" s="28"/>
      <c r="X128" s="46">
        <v>38904</v>
      </c>
      <c r="Y128" s="52"/>
      <c r="Z128" s="52"/>
      <c r="AA128" s="52"/>
      <c r="AB128" s="4"/>
      <c r="AC128" s="4"/>
      <c r="AD128" s="4"/>
      <c r="AE128" s="4"/>
      <c r="AF128" s="4"/>
      <c r="AG128" s="4"/>
      <c r="AH128" s="4"/>
      <c r="AI128" s="4"/>
      <c r="AJ128" s="4"/>
      <c r="AK128" s="4"/>
      <c r="AL128" s="4"/>
      <c r="AM128" s="4"/>
      <c r="AN128" s="4"/>
      <c r="AO128" s="4"/>
      <c r="AP128" s="4"/>
      <c r="AQ128" s="4"/>
      <c r="AR128" s="4"/>
      <c r="AS128" s="4"/>
      <c r="AT128" s="4"/>
      <c r="AU128" s="4"/>
      <c r="AV128" s="4"/>
      <c r="AW128" s="4"/>
      <c r="AX128" s="4"/>
      <c r="AY128" s="4"/>
    </row>
    <row r="129" spans="1:51" s="7" customFormat="1" ht="35">
      <c r="A129" s="70" t="s">
        <v>115</v>
      </c>
      <c r="B129" s="40" t="s">
        <v>24</v>
      </c>
      <c r="C129" s="41">
        <v>3</v>
      </c>
      <c r="D129" s="42">
        <v>40.410600000000002</v>
      </c>
      <c r="E129" s="42">
        <v>22.479299999999999</v>
      </c>
      <c r="F129" s="42">
        <v>33.4527</v>
      </c>
      <c r="G129" s="42">
        <v>20.524899999999999</v>
      </c>
      <c r="H129" s="42">
        <v>20</v>
      </c>
      <c r="I129" s="42">
        <v>23.2514</v>
      </c>
      <c r="J129" s="42">
        <v>20</v>
      </c>
      <c r="K129" s="42">
        <v>62.529899999999998</v>
      </c>
      <c r="L129" s="42">
        <v>20.666799999999999</v>
      </c>
      <c r="M129" s="42">
        <v>20</v>
      </c>
      <c r="N129" s="42">
        <v>53.866900000000001</v>
      </c>
      <c r="O129" s="42">
        <v>20</v>
      </c>
      <c r="P129" s="42">
        <v>24.5382</v>
      </c>
      <c r="Q129" s="42">
        <v>20</v>
      </c>
      <c r="R129" s="42">
        <v>692.67370000000005</v>
      </c>
      <c r="S129" s="43">
        <v>0.21428571428571427</v>
      </c>
      <c r="T129" s="42">
        <v>32.322921202016794</v>
      </c>
      <c r="U129" s="55"/>
      <c r="V129" s="45"/>
      <c r="W129" s="45"/>
      <c r="X129" s="46">
        <v>39534</v>
      </c>
      <c r="Y129" s="47"/>
      <c r="Z129" s="47"/>
      <c r="AA129" s="47"/>
    </row>
    <row r="130" spans="1:51" s="7" customFormat="1" ht="35">
      <c r="A130" s="70" t="s">
        <v>116</v>
      </c>
      <c r="B130" s="40" t="s">
        <v>24</v>
      </c>
      <c r="C130" s="41">
        <v>1</v>
      </c>
      <c r="D130" s="42">
        <v>20.9693</v>
      </c>
      <c r="E130" s="42">
        <v>61.817599999999999</v>
      </c>
      <c r="F130" s="42">
        <v>31.810500000000001</v>
      </c>
      <c r="G130" s="42">
        <v>20</v>
      </c>
      <c r="H130" s="42">
        <v>146.185</v>
      </c>
      <c r="I130" s="42">
        <v>46.0578</v>
      </c>
      <c r="J130" s="42">
        <v>32.8782</v>
      </c>
      <c r="K130" s="42">
        <v>20</v>
      </c>
      <c r="L130" s="42">
        <v>20.671500000000002</v>
      </c>
      <c r="M130" s="42">
        <v>20</v>
      </c>
      <c r="N130" s="42">
        <v>25.038</v>
      </c>
      <c r="O130" s="42">
        <v>22.1129</v>
      </c>
      <c r="P130" s="42">
        <v>102.11109999999999</v>
      </c>
      <c r="Q130" s="42">
        <v>24.028700000000001</v>
      </c>
      <c r="R130" s="42">
        <v>736.89120000000003</v>
      </c>
      <c r="S130" s="43">
        <v>0.35714285714285715</v>
      </c>
      <c r="T130" s="42">
        <v>42.923350363945588</v>
      </c>
      <c r="U130" s="55"/>
      <c r="V130" s="45"/>
      <c r="W130" s="45"/>
      <c r="X130" s="46">
        <v>39771</v>
      </c>
      <c r="Y130" s="47"/>
      <c r="Z130" s="47"/>
      <c r="AA130" s="47"/>
    </row>
    <row r="131" spans="1:51" s="7" customFormat="1" ht="35">
      <c r="A131" s="70" t="s">
        <v>117</v>
      </c>
      <c r="B131" s="40" t="s">
        <v>24</v>
      </c>
      <c r="C131" s="41">
        <v>3</v>
      </c>
      <c r="D131" s="42">
        <v>31.803699999999999</v>
      </c>
      <c r="E131" s="42">
        <v>29.235499999999998</v>
      </c>
      <c r="F131" s="42">
        <v>20</v>
      </c>
      <c r="G131" s="42">
        <v>23.904399999999999</v>
      </c>
      <c r="H131" s="42">
        <v>31.864999999999998</v>
      </c>
      <c r="I131" s="42">
        <v>27.9404</v>
      </c>
      <c r="J131" s="42">
        <v>20</v>
      </c>
      <c r="K131" s="42">
        <v>20</v>
      </c>
      <c r="L131" s="42">
        <v>36.319499999999998</v>
      </c>
      <c r="M131" s="42">
        <v>20</v>
      </c>
      <c r="N131" s="42">
        <v>20</v>
      </c>
      <c r="O131" s="42">
        <v>148.28970000000001</v>
      </c>
      <c r="P131" s="42">
        <v>56.406799999999997</v>
      </c>
      <c r="Q131" s="42">
        <v>148.42910000000001</v>
      </c>
      <c r="R131" s="42">
        <v>564.22739999999999</v>
      </c>
      <c r="S131" s="43">
        <v>0.2857142857142857</v>
      </c>
      <c r="T131" s="42">
        <v>41.85622248072854</v>
      </c>
      <c r="U131" s="55"/>
      <c r="V131" s="45"/>
      <c r="W131" s="45"/>
      <c r="X131" s="46">
        <v>39797</v>
      </c>
      <c r="Y131" s="47"/>
      <c r="Z131" s="47"/>
      <c r="AA131" s="47"/>
    </row>
    <row r="132" spans="1:51" s="7" customFormat="1" ht="35">
      <c r="A132" s="70" t="s">
        <v>48</v>
      </c>
      <c r="B132" s="40" t="s">
        <v>24</v>
      </c>
      <c r="C132" s="48">
        <v>3</v>
      </c>
      <c r="D132" s="49">
        <v>58.654000000000003</v>
      </c>
      <c r="E132" s="49">
        <v>20</v>
      </c>
      <c r="F132" s="49">
        <v>20</v>
      </c>
      <c r="G132" s="49">
        <v>20</v>
      </c>
      <c r="H132" s="49">
        <v>54.692599999999999</v>
      </c>
      <c r="I132" s="49">
        <v>20</v>
      </c>
      <c r="J132" s="49">
        <v>61.592500000000001</v>
      </c>
      <c r="K132" s="49">
        <v>87.086699999999993</v>
      </c>
      <c r="L132" s="49">
        <v>43.016300000000001</v>
      </c>
      <c r="M132" s="49">
        <v>50.817</v>
      </c>
      <c r="N132" s="49">
        <v>29.718699999999998</v>
      </c>
      <c r="O132" s="49">
        <v>102.7722</v>
      </c>
      <c r="P132" s="49">
        <v>116.61239999999999</v>
      </c>
      <c r="Q132" s="49">
        <v>84.641000000000005</v>
      </c>
      <c r="R132" s="49">
        <v>566.39049999999997</v>
      </c>
      <c r="S132" s="43">
        <v>0.6428571428571429</v>
      </c>
      <c r="T132" s="42">
        <v>53.911299760671234</v>
      </c>
      <c r="U132" s="27"/>
      <c r="V132" s="28"/>
      <c r="W132" s="28"/>
      <c r="X132" s="46">
        <v>40630</v>
      </c>
      <c r="Y132" s="52"/>
      <c r="Z132" s="52"/>
      <c r="AA132" s="52"/>
      <c r="AB132" s="4"/>
      <c r="AC132" s="4"/>
      <c r="AD132" s="4"/>
      <c r="AE132" s="4"/>
      <c r="AF132" s="4"/>
      <c r="AG132" s="4"/>
      <c r="AH132" s="4"/>
      <c r="AI132" s="4"/>
      <c r="AJ132" s="4"/>
      <c r="AK132" s="4"/>
      <c r="AL132" s="4"/>
      <c r="AM132" s="4"/>
      <c r="AN132" s="4"/>
      <c r="AO132" s="4"/>
      <c r="AP132" s="4"/>
      <c r="AQ132" s="4"/>
      <c r="AR132" s="4"/>
      <c r="AS132" s="4"/>
      <c r="AT132" s="4"/>
      <c r="AU132" s="4"/>
      <c r="AV132" s="4"/>
      <c r="AW132" s="4"/>
      <c r="AX132" s="4"/>
      <c r="AY132" s="4"/>
    </row>
    <row r="133" spans="1:51" s="7" customFormat="1" ht="35">
      <c r="A133" s="70" t="s">
        <v>79</v>
      </c>
      <c r="B133" s="40" t="s">
        <v>24</v>
      </c>
      <c r="C133" s="41">
        <v>1</v>
      </c>
      <c r="D133" s="42">
        <v>42.353099999999998</v>
      </c>
      <c r="E133" s="42">
        <v>20</v>
      </c>
      <c r="F133" s="42">
        <v>20</v>
      </c>
      <c r="G133" s="42">
        <v>20</v>
      </c>
      <c r="H133" s="42">
        <v>20</v>
      </c>
      <c r="I133" s="42">
        <v>20</v>
      </c>
      <c r="J133" s="42">
        <v>32.206000000000003</v>
      </c>
      <c r="K133" s="42">
        <v>66.290400000000005</v>
      </c>
      <c r="L133" s="42">
        <v>54.611199999999997</v>
      </c>
      <c r="M133" s="42">
        <v>37.957700000000003</v>
      </c>
      <c r="N133" s="42">
        <v>311.76330000000002</v>
      </c>
      <c r="O133" s="42">
        <v>47.5364</v>
      </c>
      <c r="P133" s="42">
        <v>66.035700000000006</v>
      </c>
      <c r="Q133" s="42">
        <v>34.799900000000001</v>
      </c>
      <c r="R133" s="42">
        <v>407.7473</v>
      </c>
      <c r="S133" s="43">
        <v>0.42857142857142855</v>
      </c>
      <c r="T133" s="42">
        <v>46.114447756627925</v>
      </c>
      <c r="U133" s="55"/>
      <c r="V133" s="45"/>
      <c r="W133" s="45"/>
      <c r="X133" s="46">
        <v>39139</v>
      </c>
      <c r="Y133" s="47"/>
      <c r="Z133" s="47"/>
      <c r="AA133" s="47"/>
    </row>
    <row r="134" spans="1:51" s="4" customFormat="1" ht="35">
      <c r="A134" s="70" t="s">
        <v>93</v>
      </c>
      <c r="B134" s="40" t="s">
        <v>21</v>
      </c>
      <c r="C134" s="41">
        <v>1</v>
      </c>
      <c r="D134" s="42">
        <v>36.273800000000001</v>
      </c>
      <c r="E134" s="42">
        <v>20</v>
      </c>
      <c r="F134" s="42">
        <v>20</v>
      </c>
      <c r="G134" s="42">
        <v>20</v>
      </c>
      <c r="H134" s="42">
        <v>23.6983</v>
      </c>
      <c r="I134" s="42">
        <v>23.0961</v>
      </c>
      <c r="J134" s="42">
        <v>20</v>
      </c>
      <c r="K134" s="42">
        <v>67.837800000000001</v>
      </c>
      <c r="L134" s="42">
        <v>27.537400000000002</v>
      </c>
      <c r="M134" s="42">
        <v>65.766499999999994</v>
      </c>
      <c r="N134" s="42">
        <v>20</v>
      </c>
      <c r="O134" s="42">
        <v>25.2469</v>
      </c>
      <c r="P134" s="42">
        <v>44.877000000000002</v>
      </c>
      <c r="Q134" s="42">
        <v>20</v>
      </c>
      <c r="R134" s="42">
        <v>1086.7733000000001</v>
      </c>
      <c r="S134" s="43">
        <v>0.2857142857142857</v>
      </c>
      <c r="T134" s="42">
        <v>35.622878139065087</v>
      </c>
      <c r="U134" s="55"/>
      <c r="V134" s="45"/>
      <c r="W134" s="45"/>
      <c r="X134" s="46">
        <v>39027</v>
      </c>
      <c r="Y134" s="47"/>
      <c r="Z134" s="47"/>
      <c r="AA134" s="47"/>
      <c r="AB134" s="7"/>
      <c r="AC134" s="7"/>
      <c r="AD134" s="7"/>
      <c r="AE134" s="7"/>
      <c r="AF134" s="7"/>
      <c r="AG134" s="7"/>
      <c r="AH134" s="7"/>
      <c r="AI134" s="7"/>
      <c r="AJ134" s="7"/>
      <c r="AK134" s="7"/>
      <c r="AL134" s="7"/>
      <c r="AM134" s="7"/>
      <c r="AN134" s="7"/>
      <c r="AO134" s="7"/>
      <c r="AP134" s="7"/>
      <c r="AQ134" s="7"/>
      <c r="AR134" s="7"/>
      <c r="AS134" s="7"/>
      <c r="AT134" s="7"/>
      <c r="AU134" s="7"/>
      <c r="AV134" s="7"/>
      <c r="AW134" s="7"/>
      <c r="AX134" s="7"/>
      <c r="AY134" s="7"/>
    </row>
    <row r="135" spans="1:51" s="4" customFormat="1" ht="35">
      <c r="A135" s="70" t="s">
        <v>118</v>
      </c>
      <c r="B135" s="40" t="s">
        <v>21</v>
      </c>
      <c r="C135" s="41">
        <v>1</v>
      </c>
      <c r="D135" s="42">
        <v>23.075500000000002</v>
      </c>
      <c r="E135" s="42">
        <v>20</v>
      </c>
      <c r="F135" s="42">
        <v>20</v>
      </c>
      <c r="G135" s="42">
        <v>20.698799999999999</v>
      </c>
      <c r="H135" s="42">
        <v>20</v>
      </c>
      <c r="I135" s="42">
        <v>22.3643</v>
      </c>
      <c r="J135" s="42">
        <v>59.020600000000002</v>
      </c>
      <c r="K135" s="42">
        <v>59.942999999999998</v>
      </c>
      <c r="L135" s="42">
        <v>52.704799999999999</v>
      </c>
      <c r="M135" s="42">
        <v>72.368200000000002</v>
      </c>
      <c r="N135" s="42">
        <v>40.8752</v>
      </c>
      <c r="O135" s="42">
        <v>53.928800000000003</v>
      </c>
      <c r="P135" s="42">
        <v>53.907299999999999</v>
      </c>
      <c r="Q135" s="42">
        <v>54.690600000000003</v>
      </c>
      <c r="R135" s="42">
        <v>361.173</v>
      </c>
      <c r="S135" s="43">
        <v>0.6428571428571429</v>
      </c>
      <c r="T135" s="42">
        <v>44.443289112110101</v>
      </c>
      <c r="U135" s="55"/>
      <c r="V135" s="45"/>
      <c r="W135" s="45"/>
      <c r="X135" s="46">
        <v>38979</v>
      </c>
      <c r="Y135" s="47"/>
      <c r="Z135" s="47"/>
      <c r="AA135" s="47"/>
      <c r="AB135" s="7"/>
      <c r="AC135" s="7"/>
      <c r="AD135" s="7"/>
      <c r="AE135" s="7"/>
      <c r="AF135" s="7"/>
      <c r="AG135" s="7"/>
      <c r="AH135" s="7"/>
      <c r="AI135" s="7"/>
      <c r="AJ135" s="7"/>
      <c r="AK135" s="7"/>
      <c r="AL135" s="7"/>
      <c r="AM135" s="7"/>
      <c r="AN135" s="7"/>
      <c r="AO135" s="7"/>
      <c r="AP135" s="7"/>
      <c r="AQ135" s="7"/>
      <c r="AR135" s="7"/>
      <c r="AS135" s="7"/>
      <c r="AT135" s="7"/>
      <c r="AU135" s="7"/>
      <c r="AV135" s="7"/>
      <c r="AW135" s="7"/>
      <c r="AX135" s="7"/>
      <c r="AY135" s="7"/>
    </row>
    <row r="136" spans="1:51" s="4" customFormat="1" ht="35">
      <c r="A136" s="70" t="s">
        <v>94</v>
      </c>
      <c r="B136" s="40" t="s">
        <v>21</v>
      </c>
      <c r="C136" s="41">
        <v>1</v>
      </c>
      <c r="D136" s="42">
        <v>24.9864</v>
      </c>
      <c r="E136" s="42">
        <v>20</v>
      </c>
      <c r="F136" s="42">
        <v>20</v>
      </c>
      <c r="G136" s="42">
        <v>26.974</v>
      </c>
      <c r="H136" s="42">
        <v>41.001300000000001</v>
      </c>
      <c r="I136" s="42">
        <v>20</v>
      </c>
      <c r="J136" s="42">
        <v>49.0533</v>
      </c>
      <c r="K136" s="42">
        <v>59.415399999999998</v>
      </c>
      <c r="L136" s="42">
        <v>20</v>
      </c>
      <c r="M136" s="42">
        <v>20</v>
      </c>
      <c r="N136" s="42">
        <v>20</v>
      </c>
      <c r="O136" s="42">
        <v>26.776599999999998</v>
      </c>
      <c r="P136" s="42">
        <v>39.369900000000001</v>
      </c>
      <c r="Q136" s="42">
        <v>27.758500000000002</v>
      </c>
      <c r="R136" s="42">
        <v>315.37799999999999</v>
      </c>
      <c r="S136" s="43">
        <v>0.2857142857142857</v>
      </c>
      <c r="T136" s="42">
        <v>33.111137116020664</v>
      </c>
      <c r="U136" s="55"/>
      <c r="V136" s="45"/>
      <c r="W136" s="45"/>
      <c r="X136" s="46">
        <v>39602</v>
      </c>
      <c r="Y136" s="47"/>
      <c r="Z136" s="47"/>
      <c r="AA136" s="47"/>
      <c r="AB136" s="7"/>
      <c r="AC136" s="7"/>
      <c r="AD136" s="7"/>
      <c r="AE136" s="7"/>
      <c r="AF136" s="7"/>
      <c r="AG136" s="7"/>
      <c r="AH136" s="7"/>
      <c r="AI136" s="7"/>
      <c r="AJ136" s="7"/>
      <c r="AK136" s="7"/>
      <c r="AL136" s="7"/>
      <c r="AM136" s="7"/>
      <c r="AN136" s="7"/>
      <c r="AO136" s="7"/>
      <c r="AP136" s="7"/>
      <c r="AQ136" s="7"/>
      <c r="AR136" s="7"/>
      <c r="AS136" s="7"/>
      <c r="AT136" s="7"/>
      <c r="AU136" s="7"/>
      <c r="AV136" s="7"/>
      <c r="AW136" s="7"/>
      <c r="AX136" s="7"/>
      <c r="AY136" s="7"/>
    </row>
    <row r="137" spans="1:51" s="4" customFormat="1" ht="35">
      <c r="A137" s="70" t="s">
        <v>82</v>
      </c>
      <c r="B137" s="40" t="s">
        <v>21</v>
      </c>
      <c r="C137" s="41">
        <v>3</v>
      </c>
      <c r="D137" s="42">
        <v>32.7958</v>
      </c>
      <c r="E137" s="42">
        <v>38.714599999999997</v>
      </c>
      <c r="F137" s="42">
        <v>37.734699999999997</v>
      </c>
      <c r="G137" s="42">
        <v>44.136099999999999</v>
      </c>
      <c r="H137" s="42">
        <v>152.5068</v>
      </c>
      <c r="I137" s="42">
        <v>76.882599999999996</v>
      </c>
      <c r="J137" s="42">
        <v>55.383699999999997</v>
      </c>
      <c r="K137" s="42">
        <v>61.340499999999999</v>
      </c>
      <c r="L137" s="42">
        <v>48.395800000000001</v>
      </c>
      <c r="M137" s="42">
        <v>119.88030000000001</v>
      </c>
      <c r="N137" s="42">
        <v>72.840999999999994</v>
      </c>
      <c r="O137" s="42">
        <v>106.7414</v>
      </c>
      <c r="P137" s="42">
        <v>79.847800000000007</v>
      </c>
      <c r="Q137" s="42">
        <v>63.729399999999998</v>
      </c>
      <c r="R137" s="42">
        <v>278.86790000000002</v>
      </c>
      <c r="S137" s="43">
        <v>0.8571428571428571</v>
      </c>
      <c r="T137" s="42">
        <v>74.570291615315469</v>
      </c>
      <c r="U137" s="55"/>
      <c r="V137" s="45"/>
      <c r="W137" s="45"/>
      <c r="X137" s="46">
        <v>40878</v>
      </c>
      <c r="Y137" s="47"/>
      <c r="Z137" s="47"/>
      <c r="AA137" s="47"/>
      <c r="AB137" s="7"/>
      <c r="AC137" s="7"/>
      <c r="AD137" s="7"/>
      <c r="AE137" s="7"/>
      <c r="AF137" s="7"/>
      <c r="AG137" s="7"/>
      <c r="AH137" s="7"/>
      <c r="AI137" s="7"/>
      <c r="AJ137" s="7"/>
      <c r="AK137" s="7"/>
      <c r="AL137" s="7"/>
      <c r="AM137" s="7"/>
      <c r="AN137" s="7"/>
      <c r="AO137" s="7"/>
      <c r="AP137" s="7"/>
      <c r="AQ137" s="7"/>
      <c r="AR137" s="7"/>
      <c r="AS137" s="7"/>
      <c r="AT137" s="7"/>
      <c r="AU137" s="7"/>
      <c r="AV137" s="7"/>
      <c r="AW137" s="7"/>
      <c r="AX137" s="7"/>
      <c r="AY137" s="7"/>
    </row>
    <row r="138" spans="1:51" s="4" customFormat="1" ht="35">
      <c r="A138" s="70" t="s">
        <v>98</v>
      </c>
      <c r="B138" s="40" t="s">
        <v>21</v>
      </c>
      <c r="C138" s="48">
        <v>1</v>
      </c>
      <c r="D138" s="49">
        <v>59.016300000000001</v>
      </c>
      <c r="E138" s="49">
        <v>35.3673</v>
      </c>
      <c r="F138" s="49">
        <v>20</v>
      </c>
      <c r="G138" s="49">
        <v>20</v>
      </c>
      <c r="H138" s="49">
        <v>21.1387</v>
      </c>
      <c r="I138" s="49">
        <v>22.519100000000002</v>
      </c>
      <c r="J138" s="49">
        <v>20</v>
      </c>
      <c r="K138" s="49">
        <v>65.777000000000001</v>
      </c>
      <c r="L138" s="49">
        <v>24.4345</v>
      </c>
      <c r="M138" s="49">
        <v>43.306399999999996</v>
      </c>
      <c r="N138" s="49">
        <v>20</v>
      </c>
      <c r="O138" s="49">
        <v>30.6707</v>
      </c>
      <c r="P138" s="49">
        <v>43.646700000000003</v>
      </c>
      <c r="Q138" s="49">
        <v>20</v>
      </c>
      <c r="R138" s="49">
        <v>237.0986</v>
      </c>
      <c r="S138" s="43">
        <v>0.2857142857142857</v>
      </c>
      <c r="T138" s="42">
        <v>32.018505952359519</v>
      </c>
      <c r="U138" s="27"/>
      <c r="V138" s="28"/>
      <c r="W138" s="28"/>
      <c r="X138" s="46">
        <v>39100</v>
      </c>
      <c r="Y138" s="52"/>
      <c r="Z138" s="52"/>
      <c r="AA138" s="52"/>
    </row>
    <row r="139" spans="1:51" s="4" customFormat="1" ht="35">
      <c r="A139" s="70" t="s">
        <v>99</v>
      </c>
      <c r="B139" s="40" t="s">
        <v>21</v>
      </c>
      <c r="C139" s="41">
        <v>1</v>
      </c>
      <c r="D139" s="42">
        <v>22.170200000000001</v>
      </c>
      <c r="E139" s="42">
        <v>20</v>
      </c>
      <c r="F139" s="42">
        <v>39.662399999999998</v>
      </c>
      <c r="G139" s="42">
        <v>20</v>
      </c>
      <c r="H139" s="42">
        <v>30.758400000000002</v>
      </c>
      <c r="I139" s="42">
        <v>20</v>
      </c>
      <c r="J139" s="42">
        <v>45.7378</v>
      </c>
      <c r="K139" s="42">
        <v>38.5227</v>
      </c>
      <c r="L139" s="42">
        <v>20</v>
      </c>
      <c r="M139" s="42">
        <v>52.378900000000002</v>
      </c>
      <c r="N139" s="42">
        <v>20</v>
      </c>
      <c r="O139" s="42">
        <v>102.0611</v>
      </c>
      <c r="P139" s="42">
        <v>20</v>
      </c>
      <c r="Q139" s="42">
        <v>80.953000000000003</v>
      </c>
      <c r="R139" s="42">
        <v>292.0489</v>
      </c>
      <c r="S139" s="43">
        <v>0.35714285714285715</v>
      </c>
      <c r="T139" s="42">
        <v>38.77815400524333</v>
      </c>
      <c r="U139" s="55"/>
      <c r="V139" s="45"/>
      <c r="W139" s="45"/>
      <c r="X139" s="46">
        <v>39492</v>
      </c>
      <c r="Y139" s="47"/>
      <c r="Z139" s="47"/>
      <c r="AA139" s="47"/>
      <c r="AB139" s="7"/>
      <c r="AC139" s="7"/>
      <c r="AD139" s="7"/>
      <c r="AE139" s="7"/>
      <c r="AF139" s="7"/>
      <c r="AG139" s="7"/>
      <c r="AH139" s="7"/>
      <c r="AI139" s="7"/>
      <c r="AJ139" s="7"/>
      <c r="AK139" s="7"/>
      <c r="AL139" s="7"/>
      <c r="AM139" s="7"/>
      <c r="AN139" s="7"/>
      <c r="AO139" s="7"/>
      <c r="AP139" s="7"/>
      <c r="AQ139" s="7"/>
      <c r="AR139" s="7"/>
      <c r="AS139" s="7"/>
      <c r="AT139" s="7"/>
      <c r="AU139" s="7"/>
      <c r="AV139" s="7"/>
      <c r="AW139" s="7"/>
      <c r="AX139" s="7"/>
      <c r="AY139" s="7"/>
    </row>
    <row r="140" spans="1:51" s="4" customFormat="1" ht="35">
      <c r="A140" s="70" t="s">
        <v>107</v>
      </c>
      <c r="B140" s="40" t="s">
        <v>21</v>
      </c>
      <c r="C140" s="41">
        <v>1</v>
      </c>
      <c r="D140" s="42">
        <v>48.385399999999997</v>
      </c>
      <c r="E140" s="42">
        <v>20</v>
      </c>
      <c r="F140" s="42">
        <v>20</v>
      </c>
      <c r="G140" s="42">
        <v>20</v>
      </c>
      <c r="H140" s="42">
        <v>20</v>
      </c>
      <c r="I140" s="42">
        <v>20</v>
      </c>
      <c r="J140" s="42">
        <v>20</v>
      </c>
      <c r="K140" s="42">
        <v>30.4727</v>
      </c>
      <c r="L140" s="42">
        <v>20</v>
      </c>
      <c r="M140" s="42">
        <v>20</v>
      </c>
      <c r="N140" s="42">
        <v>20</v>
      </c>
      <c r="O140" s="42">
        <v>20</v>
      </c>
      <c r="P140" s="42">
        <v>20</v>
      </c>
      <c r="Q140" s="42">
        <v>29.833200000000001</v>
      </c>
      <c r="R140" s="42">
        <v>264.58999999999997</v>
      </c>
      <c r="S140" s="43">
        <v>7.1428571428571425E-2</v>
      </c>
      <c r="T140" s="42">
        <v>25.503991435769983</v>
      </c>
      <c r="U140" s="55"/>
      <c r="V140" s="45"/>
      <c r="W140" s="45"/>
      <c r="X140" s="46">
        <v>39371</v>
      </c>
      <c r="Y140" s="47"/>
      <c r="Z140" s="47"/>
      <c r="AA140" s="47"/>
      <c r="AB140" s="7"/>
      <c r="AC140" s="7"/>
      <c r="AD140" s="7"/>
      <c r="AE140" s="7"/>
      <c r="AF140" s="7"/>
      <c r="AG140" s="7"/>
      <c r="AH140" s="7"/>
      <c r="AI140" s="7"/>
      <c r="AJ140" s="7"/>
      <c r="AK140" s="7"/>
      <c r="AL140" s="7"/>
      <c r="AM140" s="7"/>
      <c r="AN140" s="7"/>
      <c r="AO140" s="7"/>
      <c r="AP140" s="7"/>
      <c r="AQ140" s="7"/>
      <c r="AR140" s="7"/>
      <c r="AS140" s="7"/>
      <c r="AT140" s="7"/>
      <c r="AU140" s="7"/>
      <c r="AV140" s="7"/>
      <c r="AW140" s="7"/>
      <c r="AX140" s="7"/>
      <c r="AY140" s="7"/>
    </row>
    <row r="141" spans="1:51" s="4" customFormat="1" ht="35">
      <c r="A141" s="70" t="s">
        <v>108</v>
      </c>
      <c r="B141" s="40" t="s">
        <v>21</v>
      </c>
      <c r="C141" s="41">
        <v>1</v>
      </c>
      <c r="D141" s="42">
        <v>41.996400000000001</v>
      </c>
      <c r="E141" s="42">
        <v>20</v>
      </c>
      <c r="F141" s="42">
        <v>20</v>
      </c>
      <c r="G141" s="42">
        <v>20</v>
      </c>
      <c r="H141" s="42">
        <v>20</v>
      </c>
      <c r="I141" s="42">
        <v>20</v>
      </c>
      <c r="J141" s="42">
        <v>20</v>
      </c>
      <c r="K141" s="42">
        <v>44.3855</v>
      </c>
      <c r="L141" s="42">
        <v>20</v>
      </c>
      <c r="M141" s="42">
        <v>20</v>
      </c>
      <c r="N141" s="42">
        <v>20</v>
      </c>
      <c r="O141" s="42">
        <v>57.964599999999997</v>
      </c>
      <c r="P141" s="42">
        <v>107.2814</v>
      </c>
      <c r="Q141" s="42">
        <v>99.944800000000001</v>
      </c>
      <c r="R141" s="42">
        <v>362.29730000000001</v>
      </c>
      <c r="S141" s="43">
        <v>0.35714285714285715</v>
      </c>
      <c r="T141" s="42">
        <v>35.534036712268311</v>
      </c>
      <c r="U141" s="55"/>
      <c r="V141" s="45"/>
      <c r="W141" s="45"/>
      <c r="X141" s="46">
        <v>39366</v>
      </c>
      <c r="Y141" s="47"/>
      <c r="Z141" s="47"/>
      <c r="AA141" s="47"/>
      <c r="AB141" s="7"/>
      <c r="AC141" s="7"/>
      <c r="AD141" s="7"/>
      <c r="AE141" s="7"/>
      <c r="AF141" s="7"/>
      <c r="AG141" s="7"/>
      <c r="AH141" s="7"/>
      <c r="AI141" s="7"/>
      <c r="AJ141" s="7"/>
      <c r="AK141" s="7"/>
      <c r="AL141" s="7"/>
      <c r="AM141" s="7"/>
      <c r="AN141" s="7"/>
      <c r="AO141" s="7"/>
      <c r="AP141" s="7"/>
      <c r="AQ141" s="7"/>
      <c r="AR141" s="7"/>
      <c r="AS141" s="7"/>
      <c r="AT141" s="7"/>
      <c r="AU141" s="7"/>
      <c r="AV141" s="7"/>
      <c r="AW141" s="7"/>
      <c r="AX141" s="7"/>
      <c r="AY141" s="7"/>
    </row>
    <row r="142" spans="1:51" s="4" customFormat="1">
      <c r="A142" s="69"/>
      <c r="B142" s="56"/>
      <c r="C142" s="48"/>
      <c r="D142" s="49"/>
      <c r="E142" s="49"/>
      <c r="F142" s="49"/>
      <c r="G142" s="49"/>
      <c r="H142" s="49"/>
      <c r="I142" s="49"/>
      <c r="J142" s="49"/>
      <c r="K142" s="49"/>
      <c r="L142" s="49"/>
      <c r="M142" s="49"/>
      <c r="N142" s="49"/>
      <c r="O142" s="49"/>
      <c r="P142" s="49"/>
      <c r="Q142" s="49"/>
      <c r="R142" s="49"/>
      <c r="S142" s="56"/>
      <c r="T142" s="56"/>
      <c r="U142" s="27"/>
      <c r="V142" s="28"/>
      <c r="W142" s="28"/>
      <c r="X142" s="52"/>
      <c r="Y142" s="52"/>
      <c r="Z142" s="52"/>
      <c r="AA142" s="52"/>
    </row>
    <row r="143" spans="1:51" s="4" customFormat="1">
      <c r="A143" s="69"/>
      <c r="B143" s="56"/>
      <c r="C143" s="48"/>
      <c r="D143" s="49"/>
      <c r="E143" s="49"/>
      <c r="F143" s="49"/>
      <c r="G143" s="49"/>
      <c r="H143" s="49"/>
      <c r="I143" s="49"/>
      <c r="J143" s="49"/>
      <c r="K143" s="49"/>
      <c r="L143" s="49"/>
      <c r="M143" s="49"/>
      <c r="N143" s="49"/>
      <c r="O143" s="49"/>
      <c r="P143" s="49"/>
      <c r="Q143" s="49"/>
      <c r="R143" s="49"/>
      <c r="S143" s="56"/>
      <c r="T143" s="56"/>
      <c r="U143" s="27"/>
      <c r="V143" s="28"/>
      <c r="W143" s="28"/>
      <c r="X143" s="52"/>
      <c r="Y143" s="52"/>
      <c r="Z143" s="52"/>
      <c r="AA143" s="52"/>
    </row>
    <row r="144" spans="1:51" s="4" customFormat="1">
      <c r="A144" s="69"/>
      <c r="B144" s="56"/>
      <c r="C144" s="48"/>
      <c r="D144" s="49"/>
      <c r="E144" s="49"/>
      <c r="F144" s="49"/>
      <c r="G144" s="49"/>
      <c r="H144" s="49"/>
      <c r="I144" s="49"/>
      <c r="J144" s="49"/>
      <c r="K144" s="49"/>
      <c r="L144" s="49"/>
      <c r="M144" s="49"/>
      <c r="N144" s="49"/>
      <c r="O144" s="49"/>
      <c r="P144" s="49"/>
      <c r="Q144" s="49"/>
      <c r="R144" s="49"/>
      <c r="S144" s="56"/>
      <c r="T144" s="56"/>
      <c r="U144" s="27"/>
      <c r="V144" s="28"/>
      <c r="W144" s="28"/>
      <c r="X144" s="52"/>
      <c r="Y144" s="52"/>
      <c r="Z144" s="52"/>
      <c r="AA144" s="52"/>
    </row>
    <row r="145" spans="2:27">
      <c r="B145" s="27"/>
      <c r="C145" s="48"/>
      <c r="D145" s="66"/>
      <c r="E145" s="66"/>
      <c r="F145" s="66"/>
      <c r="G145" s="66"/>
      <c r="H145" s="66"/>
      <c r="I145" s="66"/>
      <c r="J145" s="66"/>
      <c r="K145" s="66"/>
      <c r="L145" s="66"/>
      <c r="M145" s="66"/>
      <c r="N145" s="66"/>
      <c r="O145" s="66"/>
      <c r="P145" s="66"/>
      <c r="Q145" s="66"/>
      <c r="R145" s="66"/>
      <c r="S145" s="56"/>
      <c r="T145" s="56"/>
      <c r="U145" s="27"/>
      <c r="V145" s="28"/>
      <c r="W145" s="28"/>
      <c r="X145" s="28"/>
      <c r="Y145" s="28"/>
      <c r="Z145" s="28"/>
      <c r="AA145" s="28"/>
    </row>
    <row r="146" spans="2:27">
      <c r="B146" s="27"/>
      <c r="C146" s="48"/>
      <c r="D146" s="66"/>
      <c r="E146" s="66"/>
      <c r="F146" s="66"/>
      <c r="G146" s="66"/>
      <c r="H146" s="66"/>
      <c r="I146" s="66"/>
      <c r="J146" s="66"/>
      <c r="K146" s="66"/>
      <c r="L146" s="66"/>
      <c r="M146" s="66"/>
      <c r="N146" s="66"/>
      <c r="O146" s="66"/>
      <c r="P146" s="66"/>
      <c r="Q146" s="66"/>
      <c r="R146" s="66"/>
      <c r="S146" s="56"/>
      <c r="T146" s="56"/>
      <c r="U146" s="27"/>
      <c r="V146" s="28"/>
      <c r="W146" s="28"/>
      <c r="X146" s="28"/>
      <c r="Y146" s="28"/>
      <c r="Z146" s="28"/>
      <c r="AA146" s="28"/>
    </row>
    <row r="147" spans="2:27">
      <c r="B147" s="27"/>
      <c r="C147" s="48"/>
      <c r="D147" s="66"/>
      <c r="E147" s="66"/>
      <c r="F147" s="66"/>
      <c r="G147" s="66"/>
      <c r="H147" s="66"/>
      <c r="I147" s="66"/>
      <c r="J147" s="66"/>
      <c r="K147" s="66"/>
      <c r="L147" s="66"/>
      <c r="M147" s="66"/>
      <c r="N147" s="66"/>
      <c r="O147" s="66"/>
      <c r="P147" s="66"/>
      <c r="Q147" s="66"/>
      <c r="R147" s="66"/>
      <c r="S147" s="56"/>
      <c r="T147" s="56"/>
      <c r="U147" s="27"/>
      <c r="V147" s="28"/>
      <c r="W147" s="28"/>
      <c r="X147" s="28"/>
      <c r="Y147" s="28"/>
      <c r="Z147" s="28"/>
      <c r="AA147" s="28"/>
    </row>
    <row r="148" spans="2:27">
      <c r="B148" s="27"/>
      <c r="C148" s="48"/>
      <c r="D148" s="66"/>
      <c r="E148" s="66"/>
      <c r="F148" s="66"/>
      <c r="G148" s="66"/>
      <c r="H148" s="66"/>
      <c r="I148" s="66"/>
      <c r="J148" s="66"/>
      <c r="K148" s="66"/>
      <c r="L148" s="66"/>
      <c r="M148" s="66"/>
      <c r="N148" s="66"/>
      <c r="O148" s="66"/>
      <c r="P148" s="66"/>
      <c r="Q148" s="66"/>
      <c r="R148" s="66"/>
      <c r="S148" s="56"/>
      <c r="T148" s="56"/>
      <c r="U148" s="27"/>
      <c r="V148" s="28"/>
      <c r="W148" s="28"/>
      <c r="X148" s="28"/>
      <c r="Y148" s="28"/>
      <c r="Z148" s="28"/>
      <c r="AA148" s="28"/>
    </row>
    <row r="149" spans="2:27">
      <c r="B149" s="27"/>
      <c r="C149" s="48"/>
      <c r="D149" s="66"/>
      <c r="E149" s="66"/>
      <c r="F149" s="66"/>
      <c r="G149" s="66"/>
      <c r="H149" s="66"/>
      <c r="I149" s="66"/>
      <c r="J149" s="66"/>
      <c r="K149" s="66"/>
      <c r="L149" s="66"/>
      <c r="M149" s="66"/>
      <c r="N149" s="66"/>
      <c r="O149" s="66"/>
      <c r="P149" s="66"/>
      <c r="Q149" s="66"/>
      <c r="R149" s="66"/>
      <c r="S149" s="56"/>
      <c r="T149" s="56"/>
      <c r="U149" s="27"/>
      <c r="V149" s="28"/>
      <c r="W149" s="28"/>
      <c r="X149" s="28"/>
      <c r="Y149" s="28"/>
      <c r="Z149" s="28"/>
      <c r="AA149" s="28"/>
    </row>
    <row r="150" spans="2:27">
      <c r="B150" s="27"/>
      <c r="C150" s="48"/>
      <c r="D150" s="66"/>
      <c r="E150" s="66"/>
      <c r="F150" s="66"/>
      <c r="G150" s="66"/>
      <c r="H150" s="66"/>
      <c r="I150" s="66"/>
      <c r="J150" s="66"/>
      <c r="K150" s="66"/>
      <c r="L150" s="66"/>
      <c r="M150" s="66"/>
      <c r="N150" s="66"/>
      <c r="O150" s="66"/>
      <c r="P150" s="66"/>
      <c r="Q150" s="66"/>
      <c r="R150" s="66"/>
      <c r="S150" s="56"/>
      <c r="T150" s="56"/>
      <c r="U150" s="27"/>
      <c r="V150" s="28"/>
      <c r="W150" s="28"/>
      <c r="X150" s="28"/>
      <c r="Y150" s="28"/>
      <c r="Z150" s="28"/>
      <c r="AA150" s="28"/>
    </row>
    <row r="151" spans="2:27">
      <c r="B151" s="27"/>
      <c r="C151" s="48"/>
      <c r="D151" s="66"/>
      <c r="E151" s="66"/>
      <c r="F151" s="66"/>
      <c r="G151" s="66"/>
      <c r="H151" s="66"/>
      <c r="I151" s="66"/>
      <c r="J151" s="66"/>
      <c r="K151" s="66"/>
      <c r="L151" s="66"/>
      <c r="M151" s="66"/>
      <c r="N151" s="66"/>
      <c r="O151" s="66"/>
      <c r="P151" s="66"/>
      <c r="Q151" s="66"/>
      <c r="R151" s="66"/>
      <c r="S151" s="56"/>
      <c r="T151" s="56"/>
      <c r="U151" s="27"/>
      <c r="V151" s="28"/>
      <c r="W151" s="28"/>
      <c r="X151" s="28"/>
      <c r="Y151" s="28"/>
      <c r="Z151" s="28"/>
      <c r="AA151" s="28"/>
    </row>
    <row r="152" spans="2:27">
      <c r="C152" s="17"/>
      <c r="D152" s="21"/>
      <c r="E152" s="21"/>
      <c r="F152" s="21"/>
      <c r="G152" s="21"/>
      <c r="H152" s="21"/>
      <c r="I152" s="21"/>
      <c r="J152" s="21"/>
      <c r="K152" s="21"/>
      <c r="L152" s="21"/>
      <c r="M152" s="21"/>
      <c r="N152" s="21"/>
      <c r="O152" s="21"/>
      <c r="P152" s="21"/>
      <c r="Q152" s="21"/>
      <c r="R152" s="21"/>
      <c r="S152" s="20"/>
      <c r="T152" s="20"/>
      <c r="U152" s="19"/>
      <c r="V152" s="18"/>
      <c r="W152" s="18"/>
      <c r="X152" s="18"/>
      <c r="Y152" s="18"/>
    </row>
    <row r="153" spans="2:27">
      <c r="C153" s="17"/>
      <c r="D153" s="21"/>
      <c r="E153" s="21"/>
      <c r="F153" s="21"/>
      <c r="G153" s="21"/>
      <c r="H153" s="21"/>
      <c r="I153" s="21"/>
      <c r="J153" s="21"/>
      <c r="K153" s="21"/>
      <c r="L153" s="21"/>
      <c r="M153" s="21"/>
      <c r="N153" s="21"/>
      <c r="O153" s="21"/>
      <c r="P153" s="21"/>
      <c r="Q153" s="21"/>
      <c r="R153" s="21"/>
      <c r="S153" s="20"/>
      <c r="T153" s="20"/>
      <c r="U153" s="19"/>
      <c r="V153" s="18"/>
      <c r="W153" s="18"/>
      <c r="X153" s="18"/>
      <c r="Y153" s="18"/>
    </row>
    <row r="154" spans="2:27">
      <c r="C154" s="17"/>
      <c r="D154" s="21"/>
      <c r="E154" s="21"/>
      <c r="F154" s="21"/>
      <c r="G154" s="21"/>
      <c r="H154" s="21"/>
      <c r="I154" s="21"/>
      <c r="J154" s="21"/>
      <c r="K154" s="21"/>
      <c r="L154" s="21"/>
      <c r="M154" s="21"/>
      <c r="N154" s="21"/>
      <c r="O154" s="21"/>
      <c r="P154" s="21"/>
      <c r="Q154" s="21"/>
      <c r="R154" s="21"/>
      <c r="S154" s="20"/>
      <c r="T154" s="20"/>
      <c r="U154" s="19"/>
      <c r="V154" s="18"/>
      <c r="W154" s="18"/>
      <c r="X154" s="18"/>
      <c r="Y154" s="18"/>
    </row>
    <row r="155" spans="2:27">
      <c r="C155" s="17"/>
      <c r="D155" s="21"/>
      <c r="E155" s="21"/>
      <c r="F155" s="21"/>
      <c r="G155" s="21"/>
      <c r="H155" s="21"/>
      <c r="I155" s="21"/>
      <c r="J155" s="21"/>
      <c r="K155" s="21"/>
      <c r="L155" s="21"/>
      <c r="M155" s="21"/>
      <c r="N155" s="21"/>
      <c r="O155" s="21"/>
      <c r="P155" s="21"/>
      <c r="Q155" s="21"/>
      <c r="R155" s="21"/>
      <c r="S155" s="20"/>
      <c r="T155" s="20"/>
      <c r="U155" s="19"/>
      <c r="V155" s="18"/>
      <c r="W155" s="18"/>
      <c r="X155" s="18"/>
      <c r="Y155" s="18"/>
    </row>
    <row r="156" spans="2:27">
      <c r="C156" s="17"/>
      <c r="D156" s="21"/>
      <c r="E156" s="21"/>
      <c r="F156" s="21"/>
      <c r="G156" s="21"/>
      <c r="H156" s="21"/>
      <c r="I156" s="21"/>
      <c r="J156" s="21"/>
      <c r="K156" s="21"/>
      <c r="L156" s="21"/>
      <c r="M156" s="21"/>
      <c r="N156" s="21"/>
      <c r="O156" s="21"/>
      <c r="P156" s="21"/>
      <c r="Q156" s="21"/>
      <c r="R156" s="21"/>
      <c r="S156" s="20"/>
      <c r="T156" s="20"/>
      <c r="U156" s="19"/>
      <c r="V156" s="18"/>
      <c r="W156" s="18"/>
      <c r="X156" s="18"/>
      <c r="Y156" s="18"/>
    </row>
    <row r="157" spans="2:27">
      <c r="C157" s="17"/>
      <c r="D157" s="21"/>
      <c r="E157" s="21"/>
      <c r="F157" s="21"/>
      <c r="G157" s="21"/>
      <c r="H157" s="21"/>
      <c r="I157" s="21"/>
      <c r="J157" s="21"/>
      <c r="K157" s="21"/>
      <c r="L157" s="21"/>
      <c r="M157" s="21"/>
      <c r="N157" s="21"/>
      <c r="O157" s="21"/>
      <c r="P157" s="21"/>
      <c r="Q157" s="21"/>
      <c r="R157" s="21"/>
      <c r="S157" s="20"/>
      <c r="T157" s="20"/>
      <c r="U157" s="19"/>
      <c r="V157" s="18"/>
      <c r="W157" s="18"/>
      <c r="X157" s="18"/>
      <c r="Y157" s="18"/>
    </row>
    <row r="158" spans="2:27">
      <c r="C158" s="17"/>
      <c r="D158" s="21"/>
      <c r="E158" s="21"/>
      <c r="F158" s="21"/>
      <c r="G158" s="21"/>
      <c r="H158" s="21"/>
      <c r="I158" s="21"/>
      <c r="J158" s="21"/>
      <c r="K158" s="21"/>
      <c r="L158" s="21"/>
      <c r="M158" s="21"/>
      <c r="N158" s="21"/>
      <c r="O158" s="21"/>
      <c r="P158" s="21"/>
      <c r="Q158" s="21"/>
      <c r="R158" s="21"/>
      <c r="S158" s="20"/>
      <c r="T158" s="20"/>
      <c r="U158" s="19"/>
      <c r="V158" s="18"/>
      <c r="W158" s="18"/>
      <c r="X158" s="18"/>
      <c r="Y158" s="18"/>
    </row>
    <row r="159" spans="2:27">
      <c r="C159" s="17"/>
      <c r="D159" s="21"/>
      <c r="E159" s="21"/>
      <c r="F159" s="21"/>
      <c r="G159" s="21"/>
      <c r="H159" s="21"/>
      <c r="I159" s="21"/>
      <c r="J159" s="21"/>
      <c r="K159" s="21"/>
      <c r="L159" s="21"/>
      <c r="M159" s="21"/>
      <c r="N159" s="21"/>
      <c r="O159" s="21"/>
      <c r="P159" s="21"/>
      <c r="Q159" s="21"/>
      <c r="R159" s="21"/>
      <c r="S159" s="20"/>
      <c r="T159" s="20"/>
      <c r="U159" s="19"/>
      <c r="V159" s="18"/>
      <c r="W159" s="18"/>
      <c r="X159" s="18"/>
      <c r="Y159" s="18"/>
    </row>
    <row r="160" spans="2:27">
      <c r="C160" s="17"/>
      <c r="D160" s="21"/>
      <c r="E160" s="21"/>
      <c r="F160" s="21"/>
      <c r="G160" s="21"/>
      <c r="H160" s="21"/>
      <c r="I160" s="21"/>
      <c r="J160" s="21"/>
      <c r="K160" s="21"/>
      <c r="L160" s="21"/>
      <c r="M160" s="21"/>
      <c r="N160" s="21"/>
      <c r="O160" s="21"/>
      <c r="P160" s="21"/>
      <c r="Q160" s="21"/>
      <c r="R160" s="21"/>
      <c r="S160" s="20"/>
      <c r="T160" s="20"/>
      <c r="U160" s="19"/>
      <c r="V160" s="18"/>
      <c r="W160" s="18"/>
      <c r="X160" s="18"/>
      <c r="Y160" s="18"/>
    </row>
    <row r="161" spans="3:25">
      <c r="C161" s="17"/>
      <c r="D161" s="21"/>
      <c r="E161" s="21"/>
      <c r="F161" s="21"/>
      <c r="G161" s="21"/>
      <c r="H161" s="21"/>
      <c r="I161" s="21"/>
      <c r="J161" s="21"/>
      <c r="K161" s="21"/>
      <c r="L161" s="21"/>
      <c r="M161" s="21"/>
      <c r="N161" s="21"/>
      <c r="O161" s="21"/>
      <c r="P161" s="21"/>
      <c r="Q161" s="21"/>
      <c r="R161" s="21"/>
      <c r="S161" s="20"/>
      <c r="T161" s="20"/>
      <c r="U161" s="19"/>
      <c r="V161" s="18"/>
      <c r="W161" s="18"/>
      <c r="X161" s="18"/>
      <c r="Y161" s="18"/>
    </row>
    <row r="162" spans="3:25">
      <c r="C162" s="17"/>
      <c r="D162" s="21"/>
      <c r="E162" s="21"/>
      <c r="F162" s="21"/>
      <c r="G162" s="21"/>
      <c r="H162" s="21"/>
      <c r="I162" s="21"/>
      <c r="J162" s="21"/>
      <c r="K162" s="21"/>
      <c r="L162" s="21"/>
      <c r="M162" s="21"/>
      <c r="N162" s="21"/>
      <c r="O162" s="21"/>
      <c r="P162" s="21"/>
      <c r="Q162" s="21"/>
      <c r="R162" s="21"/>
      <c r="S162" s="20"/>
      <c r="T162" s="20"/>
      <c r="U162" s="19"/>
      <c r="V162" s="18"/>
      <c r="W162" s="18"/>
      <c r="X162" s="18"/>
      <c r="Y162" s="18"/>
    </row>
    <row r="163" spans="3:25">
      <c r="C163" s="17"/>
      <c r="D163" s="21"/>
      <c r="E163" s="21"/>
      <c r="F163" s="21"/>
      <c r="G163" s="21"/>
      <c r="H163" s="21"/>
      <c r="I163" s="21"/>
      <c r="J163" s="21"/>
      <c r="K163" s="21"/>
      <c r="L163" s="21"/>
      <c r="M163" s="21"/>
      <c r="N163" s="21"/>
      <c r="O163" s="21"/>
      <c r="P163" s="21"/>
      <c r="Q163" s="21"/>
      <c r="R163" s="21"/>
      <c r="S163" s="20"/>
      <c r="T163" s="20"/>
      <c r="U163" s="19"/>
      <c r="V163" s="18"/>
      <c r="W163" s="18"/>
      <c r="X163" s="18"/>
      <c r="Y163" s="18"/>
    </row>
    <row r="164" spans="3:25">
      <c r="C164" s="17"/>
      <c r="D164" s="21"/>
      <c r="E164" s="21"/>
      <c r="F164" s="21"/>
      <c r="G164" s="21"/>
      <c r="H164" s="21"/>
      <c r="I164" s="21"/>
      <c r="J164" s="21"/>
      <c r="K164" s="21"/>
      <c r="L164" s="21"/>
      <c r="M164" s="21"/>
      <c r="N164" s="21"/>
      <c r="O164" s="21"/>
      <c r="P164" s="21"/>
      <c r="Q164" s="21"/>
      <c r="R164" s="21"/>
      <c r="S164" s="20"/>
      <c r="T164" s="20"/>
      <c r="U164" s="19"/>
      <c r="V164" s="18"/>
      <c r="W164" s="18"/>
      <c r="X164" s="18"/>
      <c r="Y164" s="18"/>
    </row>
    <row r="165" spans="3:25">
      <c r="C165" s="17"/>
      <c r="D165" s="21"/>
      <c r="E165" s="21"/>
      <c r="F165" s="21"/>
      <c r="G165" s="21"/>
      <c r="H165" s="21"/>
      <c r="I165" s="21"/>
      <c r="J165" s="21"/>
      <c r="K165" s="21"/>
      <c r="L165" s="21"/>
      <c r="M165" s="21"/>
      <c r="N165" s="21"/>
      <c r="O165" s="21"/>
      <c r="P165" s="21"/>
      <c r="Q165" s="21"/>
      <c r="R165" s="21"/>
      <c r="S165" s="20"/>
      <c r="T165" s="20"/>
      <c r="U165" s="19"/>
      <c r="V165" s="18"/>
      <c r="W165" s="18"/>
      <c r="X165" s="18"/>
      <c r="Y165" s="18"/>
    </row>
    <row r="166" spans="3:25">
      <c r="C166" s="17"/>
      <c r="D166" s="21"/>
      <c r="E166" s="21"/>
      <c r="F166" s="21"/>
      <c r="G166" s="21"/>
      <c r="H166" s="21"/>
      <c r="I166" s="21"/>
      <c r="J166" s="21"/>
      <c r="K166" s="21"/>
      <c r="L166" s="21"/>
      <c r="M166" s="21"/>
      <c r="N166" s="21"/>
      <c r="O166" s="21"/>
      <c r="P166" s="21"/>
      <c r="Q166" s="21"/>
      <c r="R166" s="21"/>
      <c r="S166" s="20"/>
      <c r="T166" s="20"/>
      <c r="U166" s="19"/>
      <c r="V166" s="18"/>
      <c r="W166" s="18"/>
      <c r="X166" s="18"/>
      <c r="Y166" s="18"/>
    </row>
    <row r="167" spans="3:25">
      <c r="C167" s="17"/>
      <c r="D167" s="21"/>
      <c r="E167" s="21"/>
      <c r="F167" s="21"/>
      <c r="G167" s="21"/>
      <c r="H167" s="21"/>
      <c r="I167" s="21"/>
      <c r="J167" s="21"/>
      <c r="K167" s="21"/>
      <c r="L167" s="21"/>
      <c r="M167" s="21"/>
      <c r="N167" s="21"/>
      <c r="O167" s="21"/>
      <c r="P167" s="21"/>
      <c r="Q167" s="21"/>
      <c r="R167" s="21"/>
      <c r="S167" s="20"/>
      <c r="T167" s="20"/>
      <c r="U167" s="19"/>
      <c r="V167" s="18"/>
      <c r="W167" s="18"/>
      <c r="X167" s="18"/>
      <c r="Y167" s="18"/>
    </row>
    <row r="168" spans="3:25">
      <c r="C168" s="17"/>
      <c r="D168" s="21"/>
      <c r="E168" s="21"/>
      <c r="F168" s="21"/>
      <c r="G168" s="21"/>
      <c r="H168" s="21"/>
      <c r="I168" s="21"/>
      <c r="J168" s="21"/>
      <c r="K168" s="21"/>
      <c r="L168" s="21"/>
      <c r="M168" s="21"/>
      <c r="N168" s="21"/>
      <c r="O168" s="21"/>
      <c r="P168" s="21"/>
      <c r="Q168" s="21"/>
      <c r="R168" s="21"/>
      <c r="S168" s="20"/>
      <c r="T168" s="20"/>
      <c r="U168" s="19"/>
      <c r="V168" s="18"/>
      <c r="W168" s="18"/>
      <c r="X168" s="18"/>
      <c r="Y168" s="18"/>
    </row>
    <row r="169" spans="3:25">
      <c r="C169" s="17"/>
      <c r="D169" s="21"/>
      <c r="E169" s="21"/>
      <c r="F169" s="21"/>
      <c r="G169" s="21"/>
      <c r="H169" s="21"/>
      <c r="I169" s="21"/>
      <c r="J169" s="21"/>
      <c r="K169" s="21"/>
      <c r="L169" s="21"/>
      <c r="M169" s="21"/>
      <c r="N169" s="21"/>
      <c r="O169" s="21"/>
      <c r="P169" s="21"/>
      <c r="Q169" s="21"/>
      <c r="R169" s="21"/>
      <c r="S169" s="20"/>
      <c r="T169" s="20"/>
      <c r="U169" s="19"/>
      <c r="V169" s="18"/>
      <c r="W169" s="18"/>
      <c r="X169" s="18"/>
      <c r="Y169" s="18"/>
    </row>
    <row r="170" spans="3:25">
      <c r="C170" s="17"/>
      <c r="D170" s="21"/>
      <c r="E170" s="21"/>
      <c r="F170" s="21"/>
      <c r="G170" s="21"/>
      <c r="H170" s="21"/>
      <c r="I170" s="21"/>
      <c r="J170" s="21"/>
      <c r="K170" s="21"/>
      <c r="L170" s="21"/>
      <c r="M170" s="21"/>
      <c r="N170" s="21"/>
      <c r="O170" s="21"/>
      <c r="P170" s="21"/>
      <c r="Q170" s="21"/>
      <c r="R170" s="21"/>
      <c r="S170" s="20"/>
      <c r="T170" s="20"/>
      <c r="U170" s="19"/>
      <c r="V170" s="18"/>
      <c r="W170" s="18"/>
      <c r="X170" s="18"/>
      <c r="Y170" s="18"/>
    </row>
    <row r="171" spans="3:25">
      <c r="C171" s="17"/>
      <c r="D171" s="21"/>
      <c r="E171" s="21"/>
      <c r="F171" s="21"/>
      <c r="G171" s="21"/>
      <c r="H171" s="21"/>
      <c r="I171" s="21"/>
      <c r="J171" s="21"/>
      <c r="K171" s="21"/>
      <c r="L171" s="21"/>
      <c r="M171" s="21"/>
      <c r="N171" s="21"/>
      <c r="O171" s="21"/>
      <c r="P171" s="21"/>
      <c r="Q171" s="21"/>
      <c r="R171" s="21"/>
      <c r="S171" s="20"/>
      <c r="T171" s="20"/>
      <c r="U171" s="19"/>
      <c r="V171" s="18"/>
      <c r="W171" s="18"/>
      <c r="X171" s="18"/>
      <c r="Y171" s="18"/>
    </row>
    <row r="172" spans="3:25">
      <c r="C172" s="17"/>
      <c r="D172" s="21"/>
      <c r="E172" s="21"/>
      <c r="F172" s="21"/>
      <c r="G172" s="21"/>
      <c r="H172" s="21"/>
      <c r="I172" s="21"/>
      <c r="J172" s="21"/>
      <c r="K172" s="21"/>
      <c r="L172" s="21"/>
      <c r="M172" s="21"/>
      <c r="N172" s="21"/>
      <c r="O172" s="21"/>
      <c r="P172" s="21"/>
      <c r="Q172" s="21"/>
      <c r="R172" s="21"/>
      <c r="S172" s="20"/>
      <c r="T172" s="20"/>
      <c r="U172" s="19"/>
      <c r="V172" s="18"/>
      <c r="W172" s="18"/>
      <c r="X172" s="18"/>
      <c r="Y172" s="18"/>
    </row>
    <row r="173" spans="3:25">
      <c r="C173" s="17"/>
      <c r="D173" s="21"/>
      <c r="E173" s="21"/>
      <c r="F173" s="21"/>
      <c r="G173" s="21"/>
      <c r="H173" s="21"/>
      <c r="I173" s="21"/>
      <c r="J173" s="21"/>
      <c r="K173" s="21"/>
      <c r="L173" s="21"/>
      <c r="M173" s="21"/>
      <c r="N173" s="21"/>
      <c r="O173" s="21"/>
      <c r="P173" s="21"/>
      <c r="Q173" s="21"/>
      <c r="R173" s="21"/>
      <c r="S173" s="20"/>
      <c r="T173" s="20"/>
      <c r="U173" s="19"/>
      <c r="V173" s="18"/>
      <c r="W173" s="18"/>
      <c r="X173" s="18"/>
      <c r="Y173" s="18"/>
    </row>
    <row r="174" spans="3:25">
      <c r="C174" s="17"/>
      <c r="D174" s="21"/>
      <c r="E174" s="21"/>
      <c r="F174" s="21"/>
      <c r="G174" s="21"/>
      <c r="H174" s="21"/>
      <c r="I174" s="21"/>
      <c r="J174" s="21"/>
      <c r="K174" s="21"/>
      <c r="L174" s="21"/>
      <c r="M174" s="21"/>
      <c r="N174" s="21"/>
      <c r="O174" s="21"/>
      <c r="P174" s="21"/>
      <c r="Q174" s="21"/>
      <c r="R174" s="21"/>
      <c r="S174" s="20"/>
      <c r="T174" s="20"/>
      <c r="U174" s="19"/>
      <c r="V174" s="18"/>
      <c r="W174" s="18"/>
      <c r="X174" s="18"/>
      <c r="Y174" s="18"/>
    </row>
    <row r="175" spans="3:25">
      <c r="C175" s="17"/>
      <c r="D175" s="21"/>
      <c r="E175" s="21"/>
      <c r="F175" s="21"/>
      <c r="G175" s="21"/>
      <c r="H175" s="21"/>
      <c r="I175" s="21"/>
      <c r="J175" s="21"/>
      <c r="K175" s="21"/>
      <c r="L175" s="21"/>
      <c r="M175" s="21"/>
      <c r="N175" s="21"/>
      <c r="O175" s="21"/>
      <c r="P175" s="21"/>
      <c r="Q175" s="21"/>
      <c r="R175" s="21"/>
      <c r="S175" s="20"/>
      <c r="T175" s="20"/>
      <c r="U175" s="19"/>
      <c r="V175" s="18"/>
      <c r="W175" s="18"/>
      <c r="X175" s="18"/>
      <c r="Y175" s="18"/>
    </row>
    <row r="176" spans="3:25">
      <c r="C176" s="17"/>
      <c r="D176" s="21"/>
      <c r="E176" s="21"/>
      <c r="F176" s="21"/>
      <c r="G176" s="21"/>
      <c r="H176" s="21"/>
      <c r="I176" s="21"/>
      <c r="J176" s="21"/>
      <c r="K176" s="21"/>
      <c r="L176" s="21"/>
      <c r="M176" s="21"/>
      <c r="N176" s="21"/>
      <c r="O176" s="21"/>
      <c r="P176" s="21"/>
      <c r="Q176" s="21"/>
      <c r="R176" s="21"/>
      <c r="S176" s="20"/>
      <c r="T176" s="20"/>
      <c r="U176" s="19"/>
      <c r="V176" s="18"/>
      <c r="W176" s="18"/>
      <c r="X176" s="18"/>
      <c r="Y176" s="18"/>
    </row>
    <row r="177" spans="3:25">
      <c r="C177" s="17"/>
      <c r="D177" s="21"/>
      <c r="E177" s="21"/>
      <c r="F177" s="21"/>
      <c r="G177" s="21"/>
      <c r="H177" s="21"/>
      <c r="I177" s="21"/>
      <c r="J177" s="21"/>
      <c r="K177" s="21"/>
      <c r="L177" s="21"/>
      <c r="M177" s="21"/>
      <c r="N177" s="21"/>
      <c r="O177" s="21"/>
      <c r="P177" s="21"/>
      <c r="Q177" s="21"/>
      <c r="R177" s="21"/>
      <c r="S177" s="20"/>
      <c r="T177" s="20"/>
      <c r="U177" s="19"/>
      <c r="V177" s="18"/>
      <c r="W177" s="18"/>
      <c r="X177" s="18"/>
      <c r="Y177" s="18"/>
    </row>
    <row r="178" spans="3:25">
      <c r="C178" s="17"/>
      <c r="D178" s="21"/>
      <c r="E178" s="21"/>
      <c r="F178" s="21"/>
      <c r="G178" s="21"/>
      <c r="H178" s="21"/>
      <c r="I178" s="21"/>
      <c r="J178" s="21"/>
      <c r="K178" s="21"/>
      <c r="L178" s="21"/>
      <c r="M178" s="21"/>
      <c r="N178" s="21"/>
      <c r="O178" s="21"/>
      <c r="P178" s="21"/>
      <c r="Q178" s="21"/>
      <c r="R178" s="21"/>
      <c r="S178" s="20"/>
      <c r="T178" s="20"/>
      <c r="U178" s="19"/>
      <c r="V178" s="18"/>
      <c r="W178" s="18"/>
      <c r="X178" s="18"/>
      <c r="Y178" s="18"/>
    </row>
    <row r="179" spans="3:25">
      <c r="C179" s="17"/>
      <c r="D179" s="21"/>
      <c r="E179" s="21"/>
      <c r="F179" s="21"/>
      <c r="G179" s="21"/>
      <c r="H179" s="21"/>
      <c r="I179" s="21"/>
      <c r="J179" s="21"/>
      <c r="K179" s="21"/>
      <c r="L179" s="21"/>
      <c r="M179" s="21"/>
      <c r="N179" s="21"/>
      <c r="O179" s="21"/>
      <c r="P179" s="21"/>
      <c r="Q179" s="21"/>
      <c r="R179" s="21"/>
      <c r="S179" s="20"/>
      <c r="T179" s="20"/>
      <c r="U179" s="19"/>
      <c r="V179" s="18"/>
      <c r="W179" s="18"/>
      <c r="X179" s="18"/>
      <c r="Y179" s="18"/>
    </row>
    <row r="180" spans="3:25">
      <c r="C180" s="17"/>
      <c r="D180" s="21"/>
      <c r="E180" s="21"/>
      <c r="F180" s="21"/>
      <c r="G180" s="21"/>
      <c r="H180" s="21"/>
      <c r="I180" s="21"/>
      <c r="J180" s="21"/>
      <c r="K180" s="21"/>
      <c r="L180" s="21"/>
      <c r="M180" s="21"/>
      <c r="N180" s="21"/>
      <c r="O180" s="21"/>
      <c r="P180" s="21"/>
      <c r="Q180" s="21"/>
      <c r="R180" s="21"/>
      <c r="S180" s="20"/>
      <c r="T180" s="20"/>
      <c r="U180" s="19"/>
      <c r="V180" s="18"/>
      <c r="W180" s="18"/>
      <c r="X180" s="18"/>
      <c r="Y180" s="18"/>
    </row>
    <row r="181" spans="3:25">
      <c r="C181" s="17"/>
      <c r="D181" s="21"/>
      <c r="E181" s="21"/>
      <c r="F181" s="21"/>
      <c r="G181" s="21"/>
      <c r="H181" s="21"/>
      <c r="I181" s="21"/>
      <c r="J181" s="21"/>
      <c r="K181" s="21"/>
      <c r="L181" s="21"/>
      <c r="M181" s="21"/>
      <c r="N181" s="21"/>
      <c r="O181" s="21"/>
      <c r="P181" s="21"/>
      <c r="Q181" s="21"/>
      <c r="R181" s="21"/>
      <c r="S181" s="20"/>
      <c r="T181" s="20"/>
      <c r="U181" s="19"/>
      <c r="V181" s="18"/>
      <c r="W181" s="18"/>
      <c r="X181" s="18"/>
      <c r="Y181" s="18"/>
    </row>
    <row r="182" spans="3:25">
      <c r="C182" s="17"/>
      <c r="D182" s="21"/>
      <c r="E182" s="21"/>
      <c r="F182" s="21"/>
      <c r="G182" s="21"/>
      <c r="H182" s="21"/>
      <c r="I182" s="21"/>
      <c r="J182" s="21"/>
      <c r="K182" s="21"/>
      <c r="L182" s="21"/>
      <c r="M182" s="21"/>
      <c r="N182" s="21"/>
      <c r="O182" s="21"/>
      <c r="P182" s="21"/>
      <c r="Q182" s="21"/>
      <c r="R182" s="21"/>
      <c r="S182" s="20"/>
      <c r="T182" s="20"/>
      <c r="U182" s="19"/>
      <c r="V182" s="18"/>
      <c r="W182" s="18"/>
      <c r="X182" s="18"/>
      <c r="Y182" s="18"/>
    </row>
    <row r="183" spans="3:25">
      <c r="C183" s="17"/>
      <c r="D183" s="21"/>
      <c r="E183" s="21"/>
      <c r="F183" s="21"/>
      <c r="G183" s="21"/>
      <c r="H183" s="21"/>
      <c r="I183" s="21"/>
      <c r="J183" s="21"/>
      <c r="K183" s="21"/>
      <c r="L183" s="21"/>
      <c r="M183" s="21"/>
      <c r="N183" s="21"/>
      <c r="O183" s="21"/>
      <c r="P183" s="21"/>
      <c r="Q183" s="21"/>
      <c r="R183" s="21"/>
      <c r="S183" s="20"/>
      <c r="T183" s="20"/>
      <c r="U183" s="19"/>
      <c r="V183" s="18"/>
      <c r="W183" s="18"/>
      <c r="X183" s="18"/>
      <c r="Y183" s="18"/>
    </row>
    <row r="184" spans="3:25">
      <c r="C184" s="17"/>
      <c r="D184" s="21"/>
      <c r="E184" s="21"/>
      <c r="F184" s="21"/>
      <c r="G184" s="21"/>
      <c r="H184" s="21"/>
      <c r="I184" s="21"/>
      <c r="J184" s="21"/>
      <c r="K184" s="21"/>
      <c r="L184" s="21"/>
      <c r="M184" s="21"/>
      <c r="N184" s="21"/>
      <c r="O184" s="21"/>
      <c r="P184" s="21"/>
      <c r="Q184" s="21"/>
      <c r="R184" s="21"/>
      <c r="S184" s="20"/>
      <c r="T184" s="20"/>
      <c r="U184" s="19"/>
      <c r="V184" s="18"/>
      <c r="W184" s="18"/>
      <c r="X184" s="18"/>
      <c r="Y184" s="18"/>
    </row>
    <row r="185" spans="3:25">
      <c r="C185" s="17"/>
      <c r="D185" s="21"/>
      <c r="E185" s="21"/>
      <c r="F185" s="21"/>
      <c r="G185" s="21"/>
      <c r="H185" s="21"/>
      <c r="I185" s="21"/>
      <c r="J185" s="21"/>
      <c r="K185" s="21"/>
      <c r="L185" s="21"/>
      <c r="M185" s="21"/>
      <c r="N185" s="21"/>
      <c r="O185" s="21"/>
      <c r="P185" s="21"/>
      <c r="Q185" s="21"/>
      <c r="R185" s="21"/>
      <c r="S185" s="20"/>
      <c r="T185" s="20"/>
      <c r="U185" s="19"/>
      <c r="V185" s="18"/>
      <c r="W185" s="18"/>
      <c r="X185" s="18"/>
      <c r="Y185" s="18"/>
    </row>
    <row r="186" spans="3:25">
      <c r="C186" s="17"/>
      <c r="D186" s="21"/>
      <c r="E186" s="21"/>
      <c r="F186" s="21"/>
      <c r="G186" s="21"/>
      <c r="H186" s="21"/>
      <c r="I186" s="21"/>
      <c r="J186" s="21"/>
      <c r="K186" s="21"/>
      <c r="L186" s="21"/>
      <c r="M186" s="21"/>
      <c r="N186" s="21"/>
      <c r="O186" s="21"/>
      <c r="P186" s="21"/>
      <c r="Q186" s="21"/>
      <c r="R186" s="21"/>
      <c r="S186" s="20"/>
      <c r="T186" s="20"/>
      <c r="U186" s="19"/>
      <c r="V186" s="18"/>
      <c r="W186" s="18"/>
      <c r="X186" s="18"/>
      <c r="Y186" s="18"/>
    </row>
    <row r="187" spans="3:25">
      <c r="C187" s="17"/>
      <c r="D187" s="21"/>
      <c r="E187" s="21"/>
      <c r="F187" s="21"/>
      <c r="G187" s="21"/>
      <c r="H187" s="21"/>
      <c r="I187" s="21"/>
      <c r="J187" s="21"/>
      <c r="K187" s="21"/>
      <c r="L187" s="21"/>
      <c r="M187" s="21"/>
      <c r="N187" s="21"/>
      <c r="O187" s="21"/>
      <c r="P187" s="21"/>
      <c r="Q187" s="21"/>
      <c r="R187" s="21"/>
      <c r="S187" s="20"/>
      <c r="T187" s="20"/>
      <c r="U187" s="19"/>
      <c r="V187" s="18"/>
      <c r="W187" s="18"/>
      <c r="X187" s="18"/>
      <c r="Y187" s="18"/>
    </row>
    <row r="188" spans="3:25">
      <c r="C188" s="17"/>
      <c r="D188" s="21"/>
      <c r="E188" s="21"/>
      <c r="F188" s="21"/>
      <c r="G188" s="21"/>
      <c r="H188" s="21"/>
      <c r="I188" s="21"/>
      <c r="J188" s="21"/>
      <c r="K188" s="21"/>
      <c r="L188" s="21"/>
      <c r="M188" s="21"/>
      <c r="N188" s="21"/>
      <c r="O188" s="21"/>
      <c r="P188" s="21"/>
      <c r="Q188" s="21"/>
      <c r="R188" s="21"/>
      <c r="S188" s="20"/>
      <c r="T188" s="20"/>
      <c r="U188" s="19"/>
      <c r="V188" s="18"/>
      <c r="W188" s="18"/>
      <c r="X188" s="18"/>
      <c r="Y188" s="18"/>
    </row>
    <row r="189" spans="3:25">
      <c r="C189" s="17"/>
      <c r="D189" s="21"/>
      <c r="E189" s="21"/>
      <c r="F189" s="21"/>
      <c r="G189" s="21"/>
      <c r="H189" s="21"/>
      <c r="I189" s="21"/>
      <c r="J189" s="21"/>
      <c r="K189" s="21"/>
      <c r="L189" s="21"/>
      <c r="M189" s="21"/>
      <c r="N189" s="21"/>
      <c r="O189" s="21"/>
      <c r="P189" s="21"/>
      <c r="Q189" s="21"/>
      <c r="R189" s="21"/>
      <c r="S189" s="20"/>
      <c r="T189" s="20"/>
      <c r="U189" s="19"/>
      <c r="V189" s="18"/>
      <c r="W189" s="18"/>
      <c r="X189" s="18"/>
      <c r="Y189" s="18"/>
    </row>
    <row r="190" spans="3:25">
      <c r="C190" s="17"/>
      <c r="D190" s="21"/>
      <c r="E190" s="21"/>
      <c r="F190" s="21"/>
      <c r="G190" s="21"/>
      <c r="H190" s="21"/>
      <c r="I190" s="21"/>
      <c r="J190" s="21"/>
      <c r="K190" s="21"/>
      <c r="L190" s="21"/>
      <c r="M190" s="21"/>
      <c r="N190" s="21"/>
      <c r="O190" s="21"/>
      <c r="P190" s="21"/>
      <c r="Q190" s="21"/>
      <c r="R190" s="21"/>
      <c r="S190" s="20"/>
      <c r="T190" s="20"/>
      <c r="U190" s="19"/>
      <c r="V190" s="18"/>
      <c r="W190" s="18"/>
      <c r="X190" s="18"/>
      <c r="Y190" s="18"/>
    </row>
    <row r="191" spans="3:25">
      <c r="C191" s="17"/>
      <c r="D191" s="21"/>
      <c r="E191" s="21"/>
      <c r="F191" s="21"/>
      <c r="G191" s="21"/>
      <c r="H191" s="21"/>
      <c r="I191" s="21"/>
      <c r="J191" s="21"/>
      <c r="K191" s="21"/>
      <c r="L191" s="21"/>
      <c r="M191" s="21"/>
      <c r="N191" s="21"/>
      <c r="O191" s="21"/>
      <c r="P191" s="21"/>
      <c r="Q191" s="21"/>
      <c r="R191" s="21"/>
      <c r="S191" s="20"/>
      <c r="T191" s="20"/>
      <c r="U191" s="19"/>
      <c r="V191" s="18"/>
      <c r="W191" s="18"/>
      <c r="X191" s="18"/>
      <c r="Y191" s="18"/>
    </row>
    <row r="192" spans="3:25">
      <c r="C192" s="17"/>
      <c r="D192" s="21"/>
      <c r="E192" s="21"/>
      <c r="F192" s="21"/>
      <c r="G192" s="21"/>
      <c r="H192" s="21"/>
      <c r="I192" s="21"/>
      <c r="J192" s="21"/>
      <c r="K192" s="21"/>
      <c r="L192" s="21"/>
      <c r="M192" s="21"/>
      <c r="N192" s="21"/>
      <c r="O192" s="21"/>
      <c r="P192" s="21"/>
      <c r="Q192" s="21"/>
      <c r="R192" s="21"/>
      <c r="S192" s="20"/>
      <c r="T192" s="20"/>
      <c r="U192" s="19"/>
      <c r="V192" s="18"/>
      <c r="W192" s="18"/>
      <c r="X192" s="18"/>
      <c r="Y192" s="18"/>
    </row>
    <row r="193" spans="3:25">
      <c r="C193" s="17"/>
      <c r="D193" s="21"/>
      <c r="E193" s="21"/>
      <c r="F193" s="21"/>
      <c r="G193" s="21"/>
      <c r="H193" s="21"/>
      <c r="I193" s="21"/>
      <c r="J193" s="21"/>
      <c r="K193" s="21"/>
      <c r="L193" s="21"/>
      <c r="M193" s="21"/>
      <c r="N193" s="21"/>
      <c r="O193" s="21"/>
      <c r="P193" s="21"/>
      <c r="Q193" s="21"/>
      <c r="R193" s="21"/>
      <c r="S193" s="20"/>
      <c r="T193" s="20"/>
      <c r="U193" s="19"/>
      <c r="V193" s="18"/>
      <c r="W193" s="18"/>
      <c r="X193" s="18"/>
      <c r="Y193" s="18"/>
    </row>
    <row r="194" spans="3:25">
      <c r="C194" s="17"/>
      <c r="D194" s="21"/>
      <c r="E194" s="21"/>
      <c r="F194" s="21"/>
      <c r="G194" s="21"/>
      <c r="H194" s="21"/>
      <c r="I194" s="21"/>
      <c r="J194" s="21"/>
      <c r="K194" s="21"/>
      <c r="L194" s="21"/>
      <c r="M194" s="21"/>
      <c r="N194" s="21"/>
      <c r="O194" s="21"/>
      <c r="P194" s="21"/>
      <c r="Q194" s="21"/>
      <c r="R194" s="21"/>
      <c r="S194" s="20"/>
      <c r="T194" s="20"/>
      <c r="U194" s="19"/>
      <c r="V194" s="18"/>
      <c r="W194" s="18"/>
      <c r="X194" s="18"/>
      <c r="Y194" s="18"/>
    </row>
    <row r="195" spans="3:25">
      <c r="C195" s="17"/>
      <c r="D195" s="21"/>
      <c r="E195" s="21"/>
      <c r="F195" s="21"/>
      <c r="G195" s="21"/>
      <c r="H195" s="21"/>
      <c r="I195" s="21"/>
      <c r="J195" s="21"/>
      <c r="K195" s="21"/>
      <c r="L195" s="21"/>
      <c r="M195" s="21"/>
      <c r="N195" s="21"/>
      <c r="O195" s="21"/>
      <c r="P195" s="21"/>
      <c r="Q195" s="21"/>
      <c r="R195" s="21"/>
      <c r="S195" s="20"/>
      <c r="T195" s="20"/>
      <c r="U195" s="19"/>
      <c r="V195" s="18"/>
      <c r="W195" s="18"/>
      <c r="X195" s="18"/>
      <c r="Y195" s="18"/>
    </row>
    <row r="196" spans="3:25">
      <c r="C196" s="17"/>
      <c r="D196" s="21"/>
      <c r="E196" s="21"/>
      <c r="F196" s="21"/>
      <c r="G196" s="21"/>
      <c r="H196" s="21"/>
      <c r="I196" s="21"/>
      <c r="J196" s="21"/>
      <c r="K196" s="21"/>
      <c r="L196" s="21"/>
      <c r="M196" s="21"/>
      <c r="N196" s="21"/>
      <c r="O196" s="21"/>
      <c r="P196" s="21"/>
      <c r="Q196" s="21"/>
      <c r="R196" s="21"/>
      <c r="S196" s="20"/>
      <c r="T196" s="20"/>
      <c r="U196" s="19"/>
      <c r="V196" s="18"/>
      <c r="W196" s="18"/>
      <c r="X196" s="18"/>
      <c r="Y196" s="18"/>
    </row>
    <row r="197" spans="3:25">
      <c r="C197" s="17"/>
      <c r="D197" s="21"/>
      <c r="E197" s="21"/>
      <c r="F197" s="21"/>
      <c r="G197" s="21"/>
      <c r="H197" s="21"/>
      <c r="I197" s="21"/>
      <c r="J197" s="21"/>
      <c r="K197" s="21"/>
      <c r="L197" s="21"/>
      <c r="M197" s="21"/>
      <c r="N197" s="21"/>
      <c r="O197" s="21"/>
      <c r="P197" s="21"/>
      <c r="Q197" s="21"/>
      <c r="R197" s="21"/>
      <c r="S197" s="20"/>
      <c r="T197" s="20"/>
      <c r="U197" s="19"/>
      <c r="V197" s="18"/>
      <c r="W197" s="18"/>
      <c r="X197" s="18"/>
      <c r="Y197" s="18"/>
    </row>
    <row r="198" spans="3:25">
      <c r="C198" s="17"/>
      <c r="D198" s="21"/>
      <c r="E198" s="21"/>
      <c r="F198" s="21"/>
      <c r="G198" s="21"/>
      <c r="H198" s="21"/>
      <c r="I198" s="21"/>
      <c r="J198" s="21"/>
      <c r="K198" s="21"/>
      <c r="L198" s="21"/>
      <c r="M198" s="21"/>
      <c r="N198" s="21"/>
      <c r="O198" s="21"/>
      <c r="P198" s="21"/>
      <c r="Q198" s="21"/>
      <c r="R198" s="21"/>
      <c r="S198" s="20"/>
      <c r="T198" s="20"/>
      <c r="U198" s="19"/>
      <c r="V198" s="18"/>
      <c r="W198" s="18"/>
      <c r="X198" s="18"/>
      <c r="Y198" s="18"/>
    </row>
    <row r="199" spans="3:25">
      <c r="C199" s="17"/>
      <c r="D199" s="21"/>
      <c r="E199" s="21"/>
      <c r="F199" s="21"/>
      <c r="G199" s="21"/>
      <c r="H199" s="21"/>
      <c r="I199" s="21"/>
      <c r="J199" s="21"/>
      <c r="K199" s="21"/>
      <c r="L199" s="21"/>
      <c r="M199" s="21"/>
      <c r="N199" s="21"/>
      <c r="O199" s="21"/>
      <c r="P199" s="21"/>
      <c r="Q199" s="21"/>
      <c r="R199" s="21"/>
      <c r="S199" s="20"/>
      <c r="T199" s="20"/>
      <c r="U199" s="19"/>
      <c r="V199" s="18"/>
      <c r="W199" s="18"/>
      <c r="X199" s="18"/>
      <c r="Y199" s="18"/>
    </row>
    <row r="200" spans="3:25">
      <c r="C200" s="17"/>
      <c r="D200" s="21"/>
      <c r="E200" s="21"/>
      <c r="F200" s="21"/>
      <c r="G200" s="21"/>
      <c r="H200" s="21"/>
      <c r="I200" s="21"/>
      <c r="J200" s="21"/>
      <c r="K200" s="21"/>
      <c r="L200" s="21"/>
      <c r="M200" s="21"/>
      <c r="N200" s="21"/>
      <c r="O200" s="21"/>
      <c r="P200" s="21"/>
      <c r="Q200" s="21"/>
      <c r="R200" s="21"/>
      <c r="S200" s="20"/>
      <c r="T200" s="20"/>
      <c r="U200" s="19"/>
      <c r="V200" s="18"/>
      <c r="W200" s="18"/>
      <c r="X200" s="18"/>
      <c r="Y200" s="18"/>
    </row>
    <row r="201" spans="3:25">
      <c r="C201" s="17"/>
      <c r="D201" s="21"/>
      <c r="E201" s="21"/>
      <c r="F201" s="21"/>
      <c r="G201" s="21"/>
      <c r="H201" s="21"/>
      <c r="I201" s="21"/>
      <c r="J201" s="21"/>
      <c r="K201" s="21"/>
      <c r="L201" s="21"/>
      <c r="M201" s="21"/>
      <c r="N201" s="21"/>
      <c r="O201" s="21"/>
      <c r="P201" s="21"/>
      <c r="Q201" s="21"/>
      <c r="R201" s="21"/>
      <c r="S201" s="20"/>
      <c r="T201" s="20"/>
      <c r="U201" s="19"/>
      <c r="V201" s="18"/>
      <c r="W201" s="18"/>
      <c r="X201" s="18"/>
      <c r="Y201" s="18"/>
    </row>
    <row r="202" spans="3:25">
      <c r="C202" s="17"/>
      <c r="D202" s="21"/>
      <c r="E202" s="21"/>
      <c r="F202" s="21"/>
      <c r="G202" s="21"/>
      <c r="H202" s="21"/>
      <c r="I202" s="21"/>
      <c r="J202" s="21"/>
      <c r="K202" s="21"/>
      <c r="L202" s="21"/>
      <c r="M202" s="21"/>
      <c r="N202" s="21"/>
      <c r="O202" s="21"/>
      <c r="P202" s="21"/>
      <c r="Q202" s="21"/>
      <c r="R202" s="21"/>
      <c r="S202" s="20"/>
      <c r="T202" s="20"/>
      <c r="U202" s="19"/>
      <c r="V202" s="18"/>
      <c r="W202" s="18"/>
      <c r="X202" s="18"/>
      <c r="Y202" s="18"/>
    </row>
    <row r="203" spans="3:25">
      <c r="C203" s="17"/>
      <c r="D203" s="21"/>
      <c r="E203" s="21"/>
      <c r="F203" s="21"/>
      <c r="G203" s="21"/>
      <c r="H203" s="21"/>
      <c r="I203" s="21"/>
      <c r="J203" s="21"/>
      <c r="K203" s="21"/>
      <c r="L203" s="21"/>
      <c r="M203" s="21"/>
      <c r="N203" s="21"/>
      <c r="O203" s="21"/>
      <c r="P203" s="21"/>
      <c r="Q203" s="21"/>
      <c r="R203" s="21"/>
      <c r="S203" s="20"/>
      <c r="T203" s="20"/>
      <c r="U203" s="19"/>
      <c r="V203" s="18"/>
      <c r="W203" s="18"/>
      <c r="X203" s="18"/>
      <c r="Y203" s="18"/>
    </row>
    <row r="204" spans="3:25">
      <c r="C204" s="17"/>
      <c r="D204" s="21"/>
      <c r="E204" s="21"/>
      <c r="F204" s="21"/>
      <c r="G204" s="21"/>
      <c r="H204" s="21"/>
      <c r="I204" s="21"/>
      <c r="J204" s="21"/>
      <c r="K204" s="21"/>
      <c r="L204" s="21"/>
      <c r="M204" s="21"/>
      <c r="N204" s="21"/>
      <c r="O204" s="21"/>
      <c r="P204" s="21"/>
      <c r="Q204" s="21"/>
      <c r="R204" s="21"/>
      <c r="S204" s="20"/>
      <c r="T204" s="20"/>
      <c r="U204" s="19"/>
      <c r="V204" s="18"/>
      <c r="W204" s="18"/>
      <c r="X204" s="18"/>
      <c r="Y204" s="18"/>
    </row>
    <row r="205" spans="3:25">
      <c r="C205" s="17"/>
      <c r="D205" s="21"/>
      <c r="E205" s="21"/>
      <c r="F205" s="21"/>
      <c r="G205" s="21"/>
      <c r="H205" s="21"/>
      <c r="I205" s="21"/>
      <c r="J205" s="21"/>
      <c r="K205" s="21"/>
      <c r="L205" s="21"/>
      <c r="M205" s="21"/>
      <c r="N205" s="21"/>
      <c r="O205" s="21"/>
      <c r="P205" s="21"/>
      <c r="Q205" s="21"/>
      <c r="R205" s="21"/>
      <c r="S205" s="20"/>
      <c r="T205" s="20"/>
      <c r="U205" s="19"/>
      <c r="V205" s="18"/>
      <c r="W205" s="18"/>
      <c r="X205" s="18"/>
      <c r="Y205" s="18"/>
    </row>
    <row r="206" spans="3:25">
      <c r="C206" s="17"/>
      <c r="D206" s="21"/>
      <c r="E206" s="21"/>
      <c r="F206" s="21"/>
      <c r="G206" s="21"/>
      <c r="H206" s="21"/>
      <c r="I206" s="21"/>
      <c r="J206" s="21"/>
      <c r="K206" s="21"/>
      <c r="L206" s="21"/>
      <c r="M206" s="21"/>
      <c r="N206" s="21"/>
      <c r="O206" s="21"/>
      <c r="P206" s="21"/>
      <c r="Q206" s="21"/>
      <c r="R206" s="21"/>
      <c r="S206" s="20"/>
      <c r="T206" s="20"/>
      <c r="U206" s="19"/>
      <c r="V206" s="18"/>
      <c r="W206" s="18"/>
      <c r="X206" s="18"/>
      <c r="Y206" s="18"/>
    </row>
    <row r="207" spans="3:25">
      <c r="C207" s="17"/>
      <c r="D207" s="21"/>
      <c r="E207" s="21"/>
      <c r="F207" s="21"/>
      <c r="G207" s="21"/>
      <c r="H207" s="21"/>
      <c r="I207" s="21"/>
      <c r="J207" s="21"/>
      <c r="K207" s="21"/>
      <c r="L207" s="21"/>
      <c r="M207" s="21"/>
      <c r="N207" s="21"/>
      <c r="O207" s="21"/>
      <c r="P207" s="21"/>
      <c r="Q207" s="21"/>
      <c r="R207" s="21"/>
      <c r="S207" s="20"/>
      <c r="T207" s="20"/>
      <c r="U207" s="19"/>
      <c r="V207" s="18"/>
      <c r="W207" s="18"/>
      <c r="X207" s="18"/>
      <c r="Y207" s="18"/>
    </row>
    <row r="208" spans="3:25">
      <c r="C208" s="17"/>
      <c r="D208" s="21"/>
      <c r="E208" s="21"/>
      <c r="F208" s="21"/>
      <c r="G208" s="21"/>
      <c r="H208" s="21"/>
      <c r="I208" s="21"/>
      <c r="J208" s="21"/>
      <c r="K208" s="21"/>
      <c r="L208" s="21"/>
      <c r="M208" s="21"/>
      <c r="N208" s="21"/>
      <c r="O208" s="21"/>
      <c r="P208" s="21"/>
      <c r="Q208" s="21"/>
      <c r="R208" s="21"/>
      <c r="S208" s="20"/>
      <c r="T208" s="20"/>
      <c r="U208" s="19"/>
      <c r="V208" s="18"/>
      <c r="W208" s="18"/>
      <c r="X208" s="18"/>
      <c r="Y208" s="18"/>
    </row>
    <row r="209" spans="3:25">
      <c r="C209" s="17"/>
      <c r="D209" s="21"/>
      <c r="E209" s="21"/>
      <c r="F209" s="21"/>
      <c r="G209" s="21"/>
      <c r="H209" s="21"/>
      <c r="I209" s="21"/>
      <c r="J209" s="21"/>
      <c r="K209" s="21"/>
      <c r="L209" s="21"/>
      <c r="M209" s="21"/>
      <c r="N209" s="21"/>
      <c r="O209" s="21"/>
      <c r="P209" s="21"/>
      <c r="Q209" s="21"/>
      <c r="R209" s="21"/>
      <c r="S209" s="20"/>
      <c r="T209" s="20"/>
      <c r="U209" s="19"/>
      <c r="V209" s="18"/>
      <c r="W209" s="18"/>
      <c r="X209" s="18"/>
      <c r="Y209" s="18"/>
    </row>
    <row r="210" spans="3:25">
      <c r="C210" s="17"/>
      <c r="D210" s="21"/>
      <c r="E210" s="21"/>
      <c r="F210" s="21"/>
      <c r="G210" s="21"/>
      <c r="H210" s="21"/>
      <c r="I210" s="21"/>
      <c r="J210" s="21"/>
      <c r="K210" s="21"/>
      <c r="L210" s="21"/>
      <c r="M210" s="21"/>
      <c r="N210" s="21"/>
      <c r="O210" s="21"/>
      <c r="P210" s="21"/>
      <c r="Q210" s="21"/>
      <c r="R210" s="21"/>
      <c r="S210" s="20"/>
      <c r="T210" s="20"/>
      <c r="U210" s="19"/>
      <c r="V210" s="18"/>
      <c r="W210" s="18"/>
      <c r="X210" s="18"/>
      <c r="Y210" s="18"/>
    </row>
    <row r="211" spans="3:25">
      <c r="C211" s="17"/>
      <c r="D211" s="21"/>
      <c r="E211" s="21"/>
      <c r="F211" s="21"/>
      <c r="G211" s="21"/>
      <c r="H211" s="21"/>
      <c r="I211" s="21"/>
      <c r="J211" s="21"/>
      <c r="K211" s="21"/>
      <c r="L211" s="21"/>
      <c r="M211" s="21"/>
      <c r="N211" s="21"/>
      <c r="O211" s="21"/>
      <c r="P211" s="21"/>
      <c r="Q211" s="21"/>
      <c r="R211" s="21"/>
      <c r="S211" s="20"/>
      <c r="T211" s="20"/>
      <c r="U211" s="19"/>
      <c r="V211" s="18"/>
      <c r="W211" s="18"/>
      <c r="X211" s="18"/>
      <c r="Y211" s="18"/>
    </row>
    <row r="212" spans="3:25">
      <c r="C212" s="17"/>
      <c r="D212" s="21"/>
      <c r="E212" s="21"/>
      <c r="F212" s="21"/>
      <c r="G212" s="21"/>
      <c r="H212" s="21"/>
      <c r="I212" s="21"/>
      <c r="J212" s="21"/>
      <c r="K212" s="21"/>
      <c r="L212" s="21"/>
      <c r="M212" s="21"/>
      <c r="N212" s="21"/>
      <c r="O212" s="21"/>
      <c r="P212" s="21"/>
      <c r="Q212" s="21"/>
      <c r="R212" s="21"/>
      <c r="S212" s="20"/>
      <c r="T212" s="20"/>
      <c r="U212" s="19"/>
      <c r="V212" s="18"/>
      <c r="W212" s="18"/>
      <c r="X212" s="18"/>
      <c r="Y212" s="18"/>
    </row>
    <row r="213" spans="3:25">
      <c r="C213" s="17"/>
      <c r="D213" s="21"/>
      <c r="E213" s="21"/>
      <c r="F213" s="21"/>
      <c r="G213" s="21"/>
      <c r="H213" s="21"/>
      <c r="I213" s="21"/>
      <c r="J213" s="21"/>
      <c r="K213" s="21"/>
      <c r="L213" s="21"/>
      <c r="M213" s="21"/>
      <c r="N213" s="21"/>
      <c r="O213" s="21"/>
      <c r="P213" s="21"/>
      <c r="Q213" s="21"/>
      <c r="R213" s="21"/>
      <c r="S213" s="20"/>
      <c r="T213" s="20"/>
      <c r="U213" s="19"/>
      <c r="V213" s="18"/>
      <c r="W213" s="18"/>
      <c r="X213" s="18"/>
      <c r="Y213" s="18"/>
    </row>
    <row r="214" spans="3:25">
      <c r="C214" s="17"/>
      <c r="D214" s="21"/>
      <c r="E214" s="21"/>
      <c r="F214" s="21"/>
      <c r="G214" s="21"/>
      <c r="H214" s="21"/>
      <c r="I214" s="21"/>
      <c r="J214" s="21"/>
      <c r="K214" s="21"/>
      <c r="L214" s="21"/>
      <c r="M214" s="21"/>
      <c r="N214" s="21"/>
      <c r="O214" s="21"/>
      <c r="P214" s="21"/>
      <c r="Q214" s="21"/>
      <c r="R214" s="21"/>
      <c r="S214" s="20"/>
      <c r="T214" s="20"/>
      <c r="U214" s="19"/>
      <c r="V214" s="18"/>
      <c r="W214" s="18"/>
      <c r="X214" s="18"/>
      <c r="Y214" s="18"/>
    </row>
    <row r="215" spans="3:25">
      <c r="C215" s="17"/>
      <c r="D215" s="21"/>
      <c r="E215" s="21"/>
      <c r="F215" s="21"/>
      <c r="G215" s="21"/>
      <c r="H215" s="21"/>
      <c r="I215" s="21"/>
      <c r="J215" s="21"/>
      <c r="K215" s="21"/>
      <c r="L215" s="21"/>
      <c r="M215" s="21"/>
      <c r="N215" s="21"/>
      <c r="O215" s="21"/>
      <c r="P215" s="21"/>
      <c r="Q215" s="21"/>
      <c r="R215" s="21"/>
      <c r="S215" s="20"/>
      <c r="T215" s="20"/>
      <c r="U215" s="19"/>
      <c r="V215" s="18"/>
      <c r="W215" s="18"/>
      <c r="X215" s="18"/>
      <c r="Y215" s="18"/>
    </row>
    <row r="216" spans="3:25">
      <c r="C216" s="17"/>
      <c r="D216" s="21"/>
      <c r="E216" s="21"/>
      <c r="F216" s="21"/>
      <c r="G216" s="21"/>
      <c r="H216" s="21"/>
      <c r="I216" s="21"/>
      <c r="J216" s="21"/>
      <c r="K216" s="21"/>
      <c r="L216" s="21"/>
      <c r="M216" s="21"/>
      <c r="N216" s="21"/>
      <c r="O216" s="21"/>
      <c r="P216" s="21"/>
      <c r="Q216" s="21"/>
      <c r="R216" s="21"/>
      <c r="S216" s="20"/>
      <c r="T216" s="20"/>
      <c r="U216" s="19"/>
      <c r="V216" s="18"/>
      <c r="W216" s="18"/>
      <c r="X216" s="18"/>
      <c r="Y216" s="18"/>
    </row>
    <row r="217" spans="3:25">
      <c r="C217" s="17"/>
      <c r="D217" s="21"/>
      <c r="E217" s="21"/>
      <c r="F217" s="21"/>
      <c r="G217" s="21"/>
      <c r="H217" s="21"/>
      <c r="I217" s="21"/>
      <c r="J217" s="21"/>
      <c r="K217" s="21"/>
      <c r="L217" s="21"/>
      <c r="M217" s="21"/>
      <c r="N217" s="21"/>
      <c r="O217" s="21"/>
      <c r="P217" s="21"/>
      <c r="Q217" s="21"/>
      <c r="R217" s="21"/>
      <c r="S217" s="20"/>
      <c r="T217" s="20"/>
      <c r="U217" s="19"/>
      <c r="V217" s="18"/>
      <c r="W217" s="18"/>
      <c r="X217" s="18"/>
      <c r="Y217" s="18"/>
    </row>
    <row r="218" spans="3:25">
      <c r="C218" s="17"/>
      <c r="D218" s="21"/>
      <c r="E218" s="21"/>
      <c r="F218" s="21"/>
      <c r="G218" s="21"/>
      <c r="H218" s="21"/>
      <c r="I218" s="21"/>
      <c r="J218" s="21"/>
      <c r="K218" s="21"/>
      <c r="L218" s="21"/>
      <c r="M218" s="21"/>
      <c r="N218" s="21"/>
      <c r="O218" s="21"/>
      <c r="P218" s="21"/>
      <c r="Q218" s="21"/>
      <c r="R218" s="21"/>
      <c r="S218" s="20"/>
      <c r="T218" s="20"/>
      <c r="U218" s="19"/>
      <c r="V218" s="18"/>
      <c r="W218" s="18"/>
      <c r="X218" s="18"/>
      <c r="Y218" s="18"/>
    </row>
    <row r="219" spans="3:25">
      <c r="C219" s="17"/>
      <c r="D219" s="21"/>
      <c r="E219" s="21"/>
      <c r="F219" s="21"/>
      <c r="G219" s="21"/>
      <c r="H219" s="21"/>
      <c r="I219" s="21"/>
      <c r="J219" s="21"/>
      <c r="K219" s="21"/>
      <c r="L219" s="21"/>
      <c r="M219" s="21"/>
      <c r="N219" s="21"/>
      <c r="O219" s="21"/>
      <c r="P219" s="21"/>
      <c r="Q219" s="21"/>
      <c r="R219" s="21"/>
      <c r="S219" s="20"/>
      <c r="T219" s="20"/>
      <c r="U219" s="19"/>
      <c r="V219" s="18"/>
      <c r="W219" s="18"/>
      <c r="X219" s="18"/>
      <c r="Y219" s="18"/>
    </row>
    <row r="220" spans="3:25">
      <c r="C220" s="17"/>
      <c r="D220" s="21"/>
      <c r="E220" s="21"/>
      <c r="F220" s="21"/>
      <c r="G220" s="21"/>
      <c r="H220" s="21"/>
      <c r="I220" s="21"/>
      <c r="J220" s="21"/>
      <c r="K220" s="21"/>
      <c r="L220" s="21"/>
      <c r="M220" s="21"/>
      <c r="N220" s="21"/>
      <c r="O220" s="21"/>
      <c r="P220" s="21"/>
      <c r="Q220" s="21"/>
      <c r="R220" s="21"/>
      <c r="S220" s="20"/>
      <c r="T220" s="20"/>
      <c r="U220" s="19"/>
      <c r="V220" s="18"/>
      <c r="W220" s="18"/>
      <c r="X220" s="18"/>
      <c r="Y220" s="18"/>
    </row>
    <row r="221" spans="3:25">
      <c r="C221" s="17"/>
      <c r="D221" s="21"/>
      <c r="E221" s="21"/>
      <c r="F221" s="21"/>
      <c r="G221" s="21"/>
      <c r="H221" s="21"/>
      <c r="I221" s="21"/>
      <c r="J221" s="21"/>
      <c r="K221" s="21"/>
      <c r="L221" s="21"/>
      <c r="M221" s="21"/>
      <c r="N221" s="21"/>
      <c r="O221" s="21"/>
      <c r="P221" s="21"/>
      <c r="Q221" s="21"/>
      <c r="R221" s="21"/>
      <c r="S221" s="20"/>
      <c r="T221" s="20"/>
      <c r="U221" s="19"/>
      <c r="V221" s="18"/>
      <c r="W221" s="18"/>
      <c r="X221" s="18"/>
      <c r="Y221" s="18"/>
    </row>
    <row r="222" spans="3:25">
      <c r="C222" s="17"/>
      <c r="D222" s="21"/>
      <c r="E222" s="21"/>
      <c r="F222" s="21"/>
      <c r="G222" s="21"/>
      <c r="H222" s="21"/>
      <c r="I222" s="21"/>
      <c r="J222" s="21"/>
      <c r="K222" s="21"/>
      <c r="L222" s="21"/>
      <c r="M222" s="21"/>
      <c r="N222" s="21"/>
      <c r="O222" s="21"/>
      <c r="P222" s="21"/>
      <c r="Q222" s="21"/>
      <c r="R222" s="21"/>
      <c r="S222" s="20"/>
      <c r="T222" s="20"/>
      <c r="U222" s="19"/>
      <c r="V222" s="18"/>
      <c r="W222" s="18"/>
      <c r="X222" s="18"/>
      <c r="Y222" s="18"/>
    </row>
    <row r="223" spans="3:25">
      <c r="C223" s="17"/>
      <c r="D223" s="21"/>
      <c r="E223" s="21"/>
      <c r="F223" s="21"/>
      <c r="G223" s="21"/>
      <c r="H223" s="21"/>
      <c r="I223" s="21"/>
      <c r="J223" s="21"/>
      <c r="K223" s="21"/>
      <c r="L223" s="21"/>
      <c r="M223" s="21"/>
      <c r="N223" s="21"/>
      <c r="O223" s="21"/>
      <c r="P223" s="21"/>
      <c r="Q223" s="21"/>
      <c r="R223" s="21"/>
      <c r="S223" s="20"/>
      <c r="T223" s="20"/>
      <c r="U223" s="19"/>
      <c r="V223" s="18"/>
      <c r="W223" s="18"/>
      <c r="X223" s="18"/>
      <c r="Y223" s="18"/>
    </row>
    <row r="224" spans="3:25">
      <c r="C224" s="17"/>
      <c r="D224" s="21"/>
      <c r="E224" s="21"/>
      <c r="F224" s="21"/>
      <c r="G224" s="21"/>
      <c r="H224" s="21"/>
      <c r="I224" s="21"/>
      <c r="J224" s="21"/>
      <c r="K224" s="21"/>
      <c r="L224" s="21"/>
      <c r="M224" s="21"/>
      <c r="N224" s="21"/>
      <c r="O224" s="21"/>
      <c r="P224" s="21"/>
      <c r="Q224" s="21"/>
      <c r="R224" s="21"/>
      <c r="S224" s="20"/>
      <c r="T224" s="20"/>
      <c r="U224" s="19"/>
      <c r="V224" s="18"/>
      <c r="W224" s="18"/>
      <c r="X224" s="18"/>
      <c r="Y224" s="18"/>
    </row>
    <row r="225" spans="3:25">
      <c r="C225" s="17"/>
      <c r="D225" s="21"/>
      <c r="E225" s="21"/>
      <c r="F225" s="21"/>
      <c r="G225" s="21"/>
      <c r="H225" s="21"/>
      <c r="I225" s="21"/>
      <c r="J225" s="21"/>
      <c r="K225" s="21"/>
      <c r="L225" s="21"/>
      <c r="M225" s="21"/>
      <c r="N225" s="21"/>
      <c r="O225" s="21"/>
      <c r="P225" s="21"/>
      <c r="Q225" s="21"/>
      <c r="R225" s="21"/>
      <c r="S225" s="20"/>
      <c r="T225" s="20"/>
      <c r="U225" s="19"/>
      <c r="V225" s="18"/>
      <c r="W225" s="18"/>
      <c r="X225" s="18"/>
      <c r="Y225" s="18"/>
    </row>
    <row r="226" spans="3:25">
      <c r="C226" s="17"/>
      <c r="D226" s="21"/>
      <c r="E226" s="21"/>
      <c r="F226" s="21"/>
      <c r="G226" s="21"/>
      <c r="H226" s="21"/>
      <c r="I226" s="21"/>
      <c r="J226" s="21"/>
      <c r="K226" s="21"/>
      <c r="L226" s="21"/>
      <c r="M226" s="21"/>
      <c r="N226" s="21"/>
      <c r="O226" s="21"/>
      <c r="P226" s="21"/>
      <c r="Q226" s="21"/>
      <c r="R226" s="21"/>
      <c r="S226" s="20"/>
      <c r="T226" s="20"/>
      <c r="U226" s="19"/>
      <c r="V226" s="18"/>
      <c r="W226" s="18"/>
      <c r="X226" s="18"/>
      <c r="Y226" s="18"/>
    </row>
    <row r="227" spans="3:25">
      <c r="C227" s="17"/>
      <c r="D227" s="21"/>
      <c r="E227" s="21"/>
      <c r="F227" s="21"/>
      <c r="G227" s="21"/>
      <c r="H227" s="21"/>
      <c r="I227" s="21"/>
      <c r="J227" s="21"/>
      <c r="K227" s="21"/>
      <c r="L227" s="21"/>
      <c r="M227" s="21"/>
      <c r="N227" s="21"/>
      <c r="O227" s="21"/>
      <c r="P227" s="21"/>
      <c r="Q227" s="21"/>
      <c r="R227" s="21"/>
      <c r="S227" s="20"/>
      <c r="T227" s="20"/>
      <c r="U227" s="19"/>
      <c r="V227" s="18"/>
      <c r="W227" s="18"/>
      <c r="X227" s="18"/>
      <c r="Y227" s="18"/>
    </row>
    <row r="228" spans="3:25">
      <c r="C228" s="17"/>
      <c r="D228" s="21"/>
      <c r="E228" s="21"/>
      <c r="F228" s="21"/>
      <c r="G228" s="21"/>
      <c r="H228" s="21"/>
      <c r="I228" s="21"/>
      <c r="J228" s="21"/>
      <c r="K228" s="21"/>
      <c r="L228" s="21"/>
      <c r="M228" s="21"/>
      <c r="N228" s="21"/>
      <c r="O228" s="21"/>
      <c r="P228" s="21"/>
      <c r="Q228" s="21"/>
      <c r="R228" s="21"/>
      <c r="S228" s="20"/>
      <c r="T228" s="20"/>
      <c r="U228" s="19"/>
      <c r="V228" s="18"/>
      <c r="W228" s="18"/>
      <c r="X228" s="18"/>
      <c r="Y228" s="18"/>
    </row>
    <row r="229" spans="3:25">
      <c r="C229" s="17"/>
      <c r="D229" s="21"/>
      <c r="E229" s="21"/>
      <c r="F229" s="21"/>
      <c r="G229" s="21"/>
      <c r="H229" s="21"/>
      <c r="I229" s="21"/>
      <c r="J229" s="21"/>
      <c r="K229" s="21"/>
      <c r="L229" s="21"/>
      <c r="M229" s="21"/>
      <c r="N229" s="21"/>
      <c r="O229" s="21"/>
      <c r="P229" s="21"/>
      <c r="Q229" s="21"/>
      <c r="R229" s="21"/>
      <c r="S229" s="20"/>
      <c r="T229" s="20"/>
      <c r="U229" s="19"/>
      <c r="V229" s="18"/>
      <c r="W229" s="18"/>
      <c r="X229" s="18"/>
      <c r="Y229" s="18"/>
    </row>
    <row r="230" spans="3:25">
      <c r="C230" s="17"/>
      <c r="D230" s="21"/>
      <c r="E230" s="21"/>
      <c r="F230" s="21"/>
      <c r="G230" s="21"/>
      <c r="H230" s="21"/>
      <c r="I230" s="21"/>
      <c r="J230" s="21"/>
      <c r="K230" s="21"/>
      <c r="L230" s="21"/>
      <c r="M230" s="21"/>
      <c r="N230" s="21"/>
      <c r="O230" s="21"/>
      <c r="P230" s="21"/>
      <c r="Q230" s="21"/>
      <c r="R230" s="21"/>
      <c r="S230" s="20"/>
      <c r="T230" s="20"/>
      <c r="U230" s="19"/>
      <c r="V230" s="18"/>
      <c r="W230" s="18"/>
      <c r="X230" s="18"/>
      <c r="Y230" s="18"/>
    </row>
    <row r="231" spans="3:25">
      <c r="C231" s="17"/>
      <c r="D231" s="21"/>
      <c r="E231" s="21"/>
      <c r="F231" s="21"/>
      <c r="G231" s="21"/>
      <c r="H231" s="21"/>
      <c r="I231" s="21"/>
      <c r="J231" s="21"/>
      <c r="K231" s="21"/>
      <c r="L231" s="21"/>
      <c r="M231" s="21"/>
      <c r="N231" s="21"/>
      <c r="O231" s="21"/>
      <c r="P231" s="21"/>
      <c r="Q231" s="21"/>
      <c r="R231" s="21"/>
      <c r="S231" s="20"/>
      <c r="T231" s="20"/>
      <c r="U231" s="19"/>
      <c r="V231" s="18"/>
      <c r="W231" s="18"/>
      <c r="X231" s="18"/>
      <c r="Y231" s="18"/>
    </row>
    <row r="232" spans="3:25">
      <c r="C232" s="17"/>
      <c r="D232" s="21"/>
      <c r="E232" s="21"/>
      <c r="F232" s="21"/>
      <c r="G232" s="21"/>
      <c r="H232" s="21"/>
      <c r="I232" s="21"/>
      <c r="J232" s="21"/>
      <c r="K232" s="21"/>
      <c r="L232" s="21"/>
      <c r="M232" s="21"/>
      <c r="N232" s="21"/>
      <c r="O232" s="21"/>
      <c r="P232" s="21"/>
      <c r="Q232" s="21"/>
      <c r="R232" s="21"/>
      <c r="S232" s="20"/>
      <c r="T232" s="20"/>
      <c r="U232" s="19"/>
      <c r="V232" s="18"/>
      <c r="W232" s="18"/>
      <c r="X232" s="18"/>
      <c r="Y232" s="18"/>
    </row>
    <row r="233" spans="3:25">
      <c r="C233" s="17"/>
      <c r="D233" s="21"/>
      <c r="E233" s="21"/>
      <c r="F233" s="21"/>
      <c r="G233" s="21"/>
      <c r="H233" s="21"/>
      <c r="I233" s="21"/>
      <c r="J233" s="21"/>
      <c r="K233" s="21"/>
      <c r="L233" s="21"/>
      <c r="M233" s="21"/>
      <c r="N233" s="21"/>
      <c r="O233" s="21"/>
      <c r="P233" s="21"/>
      <c r="Q233" s="21"/>
      <c r="R233" s="21"/>
      <c r="S233" s="20"/>
      <c r="T233" s="20"/>
      <c r="U233" s="19"/>
      <c r="V233" s="18"/>
      <c r="W233" s="18"/>
      <c r="X233" s="18"/>
      <c r="Y233" s="18"/>
    </row>
    <row r="234" spans="3:25">
      <c r="C234" s="17"/>
      <c r="D234" s="21"/>
      <c r="E234" s="21"/>
      <c r="F234" s="21"/>
      <c r="G234" s="21"/>
      <c r="H234" s="21"/>
      <c r="I234" s="21"/>
      <c r="J234" s="21"/>
      <c r="K234" s="21"/>
      <c r="L234" s="21"/>
      <c r="M234" s="21"/>
      <c r="N234" s="21"/>
      <c r="O234" s="21"/>
      <c r="P234" s="21"/>
      <c r="Q234" s="21"/>
      <c r="R234" s="21"/>
      <c r="S234" s="20"/>
      <c r="T234" s="20"/>
      <c r="U234" s="19"/>
      <c r="V234" s="18"/>
      <c r="W234" s="18"/>
      <c r="X234" s="18"/>
      <c r="Y234" s="18"/>
    </row>
    <row r="235" spans="3:25">
      <c r="C235" s="17"/>
      <c r="D235" s="21"/>
      <c r="E235" s="21"/>
      <c r="F235" s="21"/>
      <c r="G235" s="21"/>
      <c r="H235" s="21"/>
      <c r="I235" s="21"/>
      <c r="J235" s="21"/>
      <c r="K235" s="21"/>
      <c r="L235" s="21"/>
      <c r="M235" s="21"/>
      <c r="N235" s="21"/>
      <c r="O235" s="21"/>
      <c r="P235" s="21"/>
      <c r="Q235" s="21"/>
      <c r="R235" s="21"/>
      <c r="S235" s="20"/>
      <c r="T235" s="20"/>
      <c r="U235" s="19"/>
      <c r="V235" s="18"/>
      <c r="W235" s="18"/>
      <c r="X235" s="18"/>
      <c r="Y235" s="18"/>
    </row>
    <row r="236" spans="3:25">
      <c r="C236" s="17"/>
      <c r="D236" s="21"/>
      <c r="E236" s="21"/>
      <c r="F236" s="21"/>
      <c r="G236" s="21"/>
      <c r="H236" s="21"/>
      <c r="I236" s="21"/>
      <c r="J236" s="21"/>
      <c r="K236" s="21"/>
      <c r="L236" s="21"/>
      <c r="M236" s="21"/>
      <c r="N236" s="21"/>
      <c r="O236" s="21"/>
      <c r="P236" s="21"/>
      <c r="Q236" s="21"/>
      <c r="R236" s="21"/>
      <c r="S236" s="20"/>
      <c r="T236" s="20"/>
      <c r="U236" s="19"/>
      <c r="V236" s="18"/>
      <c r="W236" s="18"/>
      <c r="X236" s="18"/>
      <c r="Y236" s="18"/>
    </row>
    <row r="237" spans="3:25">
      <c r="C237" s="17"/>
      <c r="D237" s="21"/>
      <c r="E237" s="21"/>
      <c r="F237" s="21"/>
      <c r="G237" s="21"/>
      <c r="H237" s="21"/>
      <c r="I237" s="21"/>
      <c r="J237" s="21"/>
      <c r="K237" s="21"/>
      <c r="L237" s="21"/>
      <c r="M237" s="21"/>
      <c r="N237" s="21"/>
      <c r="O237" s="21"/>
      <c r="P237" s="21"/>
      <c r="Q237" s="21"/>
      <c r="R237" s="21"/>
      <c r="S237" s="20"/>
      <c r="T237" s="20"/>
      <c r="U237" s="19"/>
      <c r="V237" s="18"/>
      <c r="W237" s="18"/>
      <c r="X237" s="18"/>
      <c r="Y237" s="18"/>
    </row>
    <row r="238" spans="3:25">
      <c r="C238" s="17"/>
      <c r="D238" s="21"/>
      <c r="E238" s="21"/>
      <c r="F238" s="21"/>
      <c r="G238" s="21"/>
      <c r="H238" s="21"/>
      <c r="I238" s="21"/>
      <c r="J238" s="21"/>
      <c r="K238" s="21"/>
      <c r="L238" s="21"/>
      <c r="M238" s="21"/>
      <c r="N238" s="21"/>
      <c r="O238" s="21"/>
      <c r="P238" s="21"/>
      <c r="Q238" s="21"/>
      <c r="R238" s="21"/>
      <c r="S238" s="20"/>
      <c r="T238" s="20"/>
      <c r="U238" s="19"/>
      <c r="V238" s="18"/>
      <c r="W238" s="18"/>
      <c r="X238" s="18"/>
      <c r="Y238" s="18"/>
    </row>
    <row r="239" spans="3:25">
      <c r="C239" s="17"/>
      <c r="D239" s="21"/>
      <c r="E239" s="21"/>
      <c r="F239" s="21"/>
      <c r="G239" s="21"/>
      <c r="H239" s="21"/>
      <c r="I239" s="21"/>
      <c r="J239" s="21"/>
      <c r="K239" s="21"/>
      <c r="L239" s="21"/>
      <c r="M239" s="21"/>
      <c r="N239" s="21"/>
      <c r="O239" s="21"/>
      <c r="P239" s="21"/>
      <c r="Q239" s="21"/>
      <c r="R239" s="21"/>
      <c r="S239" s="20"/>
      <c r="T239" s="20"/>
      <c r="U239" s="19"/>
      <c r="V239" s="18"/>
      <c r="W239" s="18"/>
      <c r="X239" s="18"/>
      <c r="Y239" s="18"/>
    </row>
    <row r="240" spans="3:25">
      <c r="C240" s="17"/>
      <c r="D240" s="21"/>
      <c r="E240" s="21"/>
      <c r="F240" s="21"/>
      <c r="G240" s="21"/>
      <c r="H240" s="21"/>
      <c r="I240" s="21"/>
      <c r="J240" s="21"/>
      <c r="K240" s="21"/>
      <c r="L240" s="21"/>
      <c r="M240" s="21"/>
      <c r="N240" s="21"/>
      <c r="O240" s="21"/>
      <c r="P240" s="21"/>
      <c r="Q240" s="21"/>
      <c r="R240" s="21"/>
      <c r="S240" s="20"/>
      <c r="T240" s="20"/>
      <c r="U240" s="19"/>
      <c r="V240" s="18"/>
      <c r="W240" s="18"/>
      <c r="X240" s="18"/>
      <c r="Y240" s="18"/>
    </row>
    <row r="241" spans="3:25">
      <c r="C241" s="17"/>
      <c r="D241" s="21"/>
      <c r="E241" s="21"/>
      <c r="F241" s="21"/>
      <c r="G241" s="21"/>
      <c r="H241" s="21"/>
      <c r="I241" s="21"/>
      <c r="J241" s="21"/>
      <c r="K241" s="21"/>
      <c r="L241" s="21"/>
      <c r="M241" s="21"/>
      <c r="N241" s="21"/>
      <c r="O241" s="21"/>
      <c r="P241" s="21"/>
      <c r="Q241" s="21"/>
      <c r="R241" s="21"/>
      <c r="S241" s="20"/>
      <c r="T241" s="20"/>
      <c r="U241" s="19"/>
      <c r="V241" s="18"/>
      <c r="W241" s="18"/>
      <c r="X241" s="18"/>
      <c r="Y241" s="18"/>
    </row>
    <row r="242" spans="3:25">
      <c r="C242" s="17"/>
      <c r="D242" s="21"/>
      <c r="E242" s="21"/>
      <c r="F242" s="21"/>
      <c r="G242" s="21"/>
      <c r="H242" s="21"/>
      <c r="I242" s="21"/>
      <c r="J242" s="21"/>
      <c r="K242" s="21"/>
      <c r="L242" s="21"/>
      <c r="M242" s="21"/>
      <c r="N242" s="21"/>
      <c r="O242" s="21"/>
      <c r="P242" s="21"/>
      <c r="Q242" s="21"/>
      <c r="R242" s="21"/>
      <c r="S242" s="20"/>
      <c r="T242" s="20"/>
      <c r="U242" s="19"/>
      <c r="V242" s="18"/>
      <c r="W242" s="18"/>
      <c r="X242" s="18"/>
      <c r="Y242" s="18"/>
    </row>
    <row r="243" spans="3:25">
      <c r="C243" s="17"/>
      <c r="D243" s="21"/>
      <c r="E243" s="21"/>
      <c r="F243" s="21"/>
      <c r="G243" s="21"/>
      <c r="H243" s="21"/>
      <c r="I243" s="21"/>
      <c r="J243" s="21"/>
      <c r="K243" s="21"/>
      <c r="L243" s="21"/>
      <c r="M243" s="21"/>
      <c r="N243" s="21"/>
      <c r="O243" s="21"/>
      <c r="P243" s="21"/>
      <c r="Q243" s="21"/>
      <c r="R243" s="21"/>
      <c r="S243" s="20"/>
      <c r="T243" s="20"/>
      <c r="U243" s="19"/>
      <c r="V243" s="18"/>
      <c r="W243" s="18"/>
      <c r="X243" s="18"/>
      <c r="Y243" s="18"/>
    </row>
    <row r="244" spans="3:25">
      <c r="C244" s="17"/>
      <c r="D244" s="21"/>
      <c r="E244" s="21"/>
      <c r="F244" s="21"/>
      <c r="G244" s="21"/>
      <c r="H244" s="21"/>
      <c r="I244" s="21"/>
      <c r="J244" s="21"/>
      <c r="K244" s="21"/>
      <c r="L244" s="21"/>
      <c r="M244" s="21"/>
      <c r="N244" s="21"/>
      <c r="O244" s="21"/>
      <c r="P244" s="21"/>
      <c r="Q244" s="21"/>
      <c r="R244" s="21"/>
      <c r="S244" s="20"/>
      <c r="T244" s="20"/>
      <c r="U244" s="19"/>
      <c r="V244" s="18"/>
      <c r="W244" s="18"/>
      <c r="X244" s="18"/>
      <c r="Y244" s="18"/>
    </row>
    <row r="245" spans="3:25">
      <c r="C245" s="17"/>
      <c r="D245" s="21"/>
      <c r="E245" s="21"/>
      <c r="F245" s="21"/>
      <c r="G245" s="21"/>
      <c r="H245" s="21"/>
      <c r="I245" s="21"/>
      <c r="J245" s="21"/>
      <c r="K245" s="21"/>
      <c r="L245" s="21"/>
      <c r="M245" s="21"/>
      <c r="N245" s="21"/>
      <c r="O245" s="21"/>
      <c r="P245" s="21"/>
      <c r="Q245" s="21"/>
      <c r="R245" s="21"/>
      <c r="S245" s="20"/>
      <c r="T245" s="20"/>
      <c r="U245" s="19"/>
      <c r="V245" s="18"/>
      <c r="W245" s="18"/>
      <c r="X245" s="18"/>
      <c r="Y245" s="18"/>
    </row>
    <row r="246" spans="3:25">
      <c r="C246" s="17"/>
      <c r="D246" s="21"/>
      <c r="E246" s="21"/>
      <c r="F246" s="21"/>
      <c r="G246" s="21"/>
      <c r="H246" s="21"/>
      <c r="I246" s="21"/>
      <c r="J246" s="21"/>
      <c r="K246" s="21"/>
      <c r="L246" s="21"/>
      <c r="M246" s="21"/>
      <c r="N246" s="21"/>
      <c r="O246" s="21"/>
      <c r="P246" s="21"/>
      <c r="Q246" s="21"/>
      <c r="R246" s="21"/>
      <c r="S246" s="20"/>
      <c r="T246" s="20"/>
      <c r="U246" s="19"/>
      <c r="V246" s="18"/>
      <c r="W246" s="18"/>
      <c r="X246" s="18"/>
      <c r="Y246" s="18"/>
    </row>
    <row r="247" spans="3:25">
      <c r="C247" s="17"/>
      <c r="D247" s="21"/>
      <c r="E247" s="21"/>
      <c r="F247" s="21"/>
      <c r="G247" s="21"/>
      <c r="H247" s="21"/>
      <c r="I247" s="21"/>
      <c r="J247" s="21"/>
      <c r="K247" s="21"/>
      <c r="L247" s="21"/>
      <c r="M247" s="21"/>
      <c r="N247" s="21"/>
      <c r="O247" s="21"/>
      <c r="P247" s="21"/>
      <c r="Q247" s="21"/>
      <c r="R247" s="21"/>
      <c r="S247" s="20"/>
      <c r="T247" s="20"/>
      <c r="U247" s="19"/>
      <c r="V247" s="18"/>
      <c r="W247" s="18"/>
      <c r="X247" s="18"/>
      <c r="Y247" s="18"/>
    </row>
    <row r="248" spans="3:25">
      <c r="C248" s="17"/>
      <c r="D248" s="21"/>
      <c r="E248" s="21"/>
      <c r="F248" s="21"/>
      <c r="G248" s="21"/>
      <c r="H248" s="21"/>
      <c r="I248" s="21"/>
      <c r="J248" s="21"/>
      <c r="K248" s="21"/>
      <c r="L248" s="21"/>
      <c r="M248" s="21"/>
      <c r="N248" s="21"/>
      <c r="O248" s="21"/>
      <c r="P248" s="21"/>
      <c r="Q248" s="21"/>
      <c r="R248" s="21"/>
      <c r="S248" s="20"/>
      <c r="T248" s="20"/>
      <c r="U248" s="19"/>
      <c r="V248" s="18"/>
      <c r="W248" s="18"/>
      <c r="X248" s="18"/>
      <c r="Y248" s="18"/>
    </row>
    <row r="249" spans="3:25">
      <c r="C249" s="17"/>
      <c r="D249" s="21"/>
      <c r="E249" s="21"/>
      <c r="F249" s="21"/>
      <c r="G249" s="21"/>
      <c r="H249" s="21"/>
      <c r="I249" s="21"/>
      <c r="J249" s="21"/>
      <c r="K249" s="21"/>
      <c r="L249" s="21"/>
      <c r="M249" s="21"/>
      <c r="N249" s="21"/>
      <c r="O249" s="21"/>
      <c r="P249" s="21"/>
      <c r="Q249" s="21"/>
      <c r="R249" s="21"/>
      <c r="S249" s="20"/>
      <c r="T249" s="20"/>
      <c r="U249" s="19"/>
      <c r="V249" s="18"/>
      <c r="W249" s="18"/>
      <c r="X249" s="18"/>
      <c r="Y249" s="18"/>
    </row>
    <row r="250" spans="3:25">
      <c r="C250" s="17"/>
      <c r="D250" s="21"/>
      <c r="E250" s="21"/>
      <c r="F250" s="21"/>
      <c r="G250" s="21"/>
      <c r="H250" s="21"/>
      <c r="I250" s="21"/>
      <c r="J250" s="21"/>
      <c r="K250" s="21"/>
      <c r="L250" s="21"/>
      <c r="M250" s="21"/>
      <c r="N250" s="21"/>
      <c r="O250" s="21"/>
      <c r="P250" s="21"/>
      <c r="Q250" s="21"/>
      <c r="R250" s="21"/>
      <c r="S250" s="20"/>
      <c r="T250" s="20"/>
      <c r="U250" s="19"/>
      <c r="V250" s="18"/>
      <c r="W250" s="18"/>
      <c r="X250" s="18"/>
      <c r="Y250" s="18"/>
    </row>
    <row r="251" spans="3:25">
      <c r="C251" s="17"/>
      <c r="D251" s="21"/>
      <c r="E251" s="21"/>
      <c r="F251" s="21"/>
      <c r="G251" s="21"/>
      <c r="H251" s="21"/>
      <c r="I251" s="21"/>
      <c r="J251" s="21"/>
      <c r="K251" s="21"/>
      <c r="L251" s="21"/>
      <c r="M251" s="21"/>
      <c r="N251" s="21"/>
      <c r="O251" s="21"/>
      <c r="P251" s="21"/>
      <c r="Q251" s="21"/>
      <c r="R251" s="21"/>
      <c r="S251" s="20"/>
      <c r="T251" s="20"/>
      <c r="U251" s="19"/>
      <c r="V251" s="18"/>
      <c r="W251" s="18"/>
      <c r="X251" s="18"/>
      <c r="Y251" s="18"/>
    </row>
    <row r="252" spans="3:25">
      <c r="C252" s="17"/>
      <c r="D252" s="21"/>
      <c r="E252" s="21"/>
      <c r="F252" s="21"/>
      <c r="G252" s="21"/>
      <c r="H252" s="21"/>
      <c r="I252" s="21"/>
      <c r="J252" s="21"/>
      <c r="K252" s="21"/>
      <c r="L252" s="21"/>
      <c r="M252" s="21"/>
      <c r="N252" s="21"/>
      <c r="O252" s="21"/>
      <c r="P252" s="21"/>
      <c r="Q252" s="21"/>
      <c r="R252" s="21"/>
      <c r="S252" s="20"/>
      <c r="T252" s="20"/>
      <c r="U252" s="19"/>
      <c r="V252" s="18"/>
      <c r="W252" s="18"/>
      <c r="X252" s="18"/>
      <c r="Y252" s="18"/>
    </row>
    <row r="253" spans="3:25">
      <c r="C253" s="17"/>
      <c r="D253" s="21"/>
      <c r="E253" s="21"/>
      <c r="F253" s="21"/>
      <c r="G253" s="21"/>
      <c r="H253" s="21"/>
      <c r="I253" s="21"/>
      <c r="J253" s="21"/>
      <c r="K253" s="21"/>
      <c r="L253" s="21"/>
      <c r="M253" s="21"/>
      <c r="N253" s="21"/>
      <c r="O253" s="21"/>
      <c r="P253" s="21"/>
      <c r="Q253" s="21"/>
      <c r="R253" s="21"/>
      <c r="S253" s="20"/>
      <c r="T253" s="20"/>
      <c r="U253" s="19"/>
      <c r="V253" s="18"/>
      <c r="W253" s="18"/>
      <c r="X253" s="18"/>
      <c r="Y253" s="18"/>
    </row>
    <row r="254" spans="3:25">
      <c r="C254" s="17"/>
      <c r="D254" s="21"/>
      <c r="E254" s="21"/>
      <c r="F254" s="21"/>
      <c r="G254" s="21"/>
      <c r="H254" s="21"/>
      <c r="I254" s="21"/>
      <c r="J254" s="21"/>
      <c r="K254" s="21"/>
      <c r="L254" s="21"/>
      <c r="M254" s="21"/>
      <c r="N254" s="21"/>
      <c r="O254" s="21"/>
      <c r="P254" s="21"/>
      <c r="Q254" s="21"/>
      <c r="R254" s="21"/>
      <c r="S254" s="20"/>
      <c r="T254" s="20"/>
      <c r="U254" s="19"/>
      <c r="V254" s="18"/>
      <c r="W254" s="18"/>
      <c r="X254" s="18"/>
      <c r="Y254" s="18"/>
    </row>
    <row r="255" spans="3:25">
      <c r="C255" s="17"/>
      <c r="D255" s="21"/>
      <c r="E255" s="21"/>
      <c r="F255" s="21"/>
      <c r="G255" s="21"/>
      <c r="H255" s="21"/>
      <c r="I255" s="21"/>
      <c r="J255" s="21"/>
      <c r="K255" s="21"/>
      <c r="L255" s="21"/>
      <c r="M255" s="21"/>
      <c r="N255" s="21"/>
      <c r="O255" s="21"/>
      <c r="P255" s="21"/>
      <c r="Q255" s="21"/>
      <c r="R255" s="21"/>
      <c r="S255" s="20"/>
      <c r="T255" s="20"/>
      <c r="U255" s="19"/>
      <c r="V255" s="18"/>
      <c r="W255" s="18"/>
      <c r="X255" s="18"/>
      <c r="Y255" s="18"/>
    </row>
    <row r="256" spans="3:25">
      <c r="C256" s="17"/>
      <c r="D256" s="21"/>
      <c r="E256" s="21"/>
      <c r="F256" s="21"/>
      <c r="G256" s="21"/>
      <c r="H256" s="21"/>
      <c r="I256" s="21"/>
      <c r="J256" s="21"/>
      <c r="K256" s="21"/>
      <c r="L256" s="21"/>
      <c r="M256" s="21"/>
      <c r="N256" s="21"/>
      <c r="O256" s="21"/>
      <c r="P256" s="21"/>
      <c r="Q256" s="21"/>
      <c r="R256" s="21"/>
      <c r="S256" s="20"/>
      <c r="T256" s="20"/>
      <c r="U256" s="19"/>
      <c r="V256" s="18"/>
      <c r="W256" s="18"/>
      <c r="X256" s="18"/>
      <c r="Y256" s="18"/>
    </row>
    <row r="257" spans="3:25">
      <c r="C257" s="17"/>
      <c r="D257" s="21"/>
      <c r="E257" s="21"/>
      <c r="F257" s="21"/>
      <c r="G257" s="21"/>
      <c r="H257" s="21"/>
      <c r="I257" s="21"/>
      <c r="J257" s="21"/>
      <c r="K257" s="21"/>
      <c r="L257" s="21"/>
      <c r="M257" s="21"/>
      <c r="N257" s="21"/>
      <c r="O257" s="21"/>
      <c r="P257" s="21"/>
      <c r="Q257" s="21"/>
      <c r="R257" s="21"/>
      <c r="S257" s="20"/>
      <c r="T257" s="20"/>
      <c r="U257" s="19"/>
      <c r="V257" s="18"/>
      <c r="W257" s="18"/>
      <c r="X257" s="18"/>
      <c r="Y257" s="18"/>
    </row>
    <row r="258" spans="3:25">
      <c r="C258" s="17"/>
      <c r="D258" s="21"/>
      <c r="E258" s="21"/>
      <c r="F258" s="21"/>
      <c r="G258" s="21"/>
      <c r="H258" s="21"/>
      <c r="I258" s="21"/>
      <c r="J258" s="21"/>
      <c r="K258" s="21"/>
      <c r="L258" s="21"/>
      <c r="M258" s="21"/>
      <c r="N258" s="21"/>
      <c r="O258" s="21"/>
      <c r="P258" s="21"/>
      <c r="Q258" s="21"/>
      <c r="R258" s="21"/>
      <c r="S258" s="20"/>
      <c r="T258" s="20"/>
      <c r="U258" s="19"/>
      <c r="V258" s="18"/>
      <c r="W258" s="18"/>
      <c r="X258" s="18"/>
      <c r="Y258" s="18"/>
    </row>
    <row r="259" spans="3:25">
      <c r="C259" s="17"/>
      <c r="D259" s="21"/>
      <c r="E259" s="21"/>
      <c r="F259" s="21"/>
      <c r="G259" s="21"/>
      <c r="H259" s="21"/>
      <c r="I259" s="21"/>
      <c r="J259" s="21"/>
      <c r="K259" s="21"/>
      <c r="L259" s="21"/>
      <c r="M259" s="21"/>
      <c r="N259" s="21"/>
      <c r="O259" s="21"/>
      <c r="P259" s="21"/>
      <c r="Q259" s="21"/>
      <c r="R259" s="21"/>
      <c r="S259" s="20"/>
      <c r="T259" s="20"/>
      <c r="U259" s="19"/>
      <c r="V259" s="18"/>
      <c r="W259" s="18"/>
      <c r="X259" s="18"/>
      <c r="Y259" s="18"/>
    </row>
    <row r="260" spans="3:25">
      <c r="C260" s="17"/>
      <c r="D260" s="21"/>
      <c r="E260" s="21"/>
      <c r="F260" s="21"/>
      <c r="G260" s="21"/>
      <c r="H260" s="21"/>
      <c r="I260" s="21"/>
      <c r="J260" s="21"/>
      <c r="K260" s="21"/>
      <c r="L260" s="21"/>
      <c r="M260" s="21"/>
      <c r="N260" s="21"/>
      <c r="O260" s="21"/>
      <c r="P260" s="21"/>
      <c r="Q260" s="21"/>
      <c r="R260" s="21"/>
      <c r="S260" s="20"/>
      <c r="T260" s="20"/>
      <c r="U260" s="19"/>
      <c r="V260" s="18"/>
      <c r="W260" s="18"/>
      <c r="X260" s="18"/>
      <c r="Y260" s="18"/>
    </row>
    <row r="261" spans="3:25">
      <c r="C261" s="17"/>
      <c r="D261" s="21"/>
      <c r="E261" s="21"/>
      <c r="F261" s="21"/>
      <c r="G261" s="21"/>
      <c r="H261" s="21"/>
      <c r="I261" s="21"/>
      <c r="J261" s="21"/>
      <c r="K261" s="21"/>
      <c r="L261" s="21"/>
      <c r="M261" s="21"/>
      <c r="N261" s="21"/>
      <c r="O261" s="21"/>
      <c r="P261" s="21"/>
      <c r="Q261" s="21"/>
      <c r="R261" s="21"/>
      <c r="S261" s="20"/>
      <c r="T261" s="20"/>
      <c r="U261" s="19"/>
      <c r="V261" s="18"/>
      <c r="W261" s="18"/>
      <c r="X261" s="18"/>
      <c r="Y261" s="18"/>
    </row>
    <row r="262" spans="3:25">
      <c r="C262" s="17"/>
      <c r="D262" s="21"/>
      <c r="E262" s="21"/>
      <c r="F262" s="21"/>
      <c r="G262" s="21"/>
      <c r="H262" s="21"/>
      <c r="I262" s="21"/>
      <c r="J262" s="21"/>
      <c r="K262" s="21"/>
      <c r="L262" s="21"/>
      <c r="M262" s="21"/>
      <c r="N262" s="21"/>
      <c r="O262" s="21"/>
      <c r="P262" s="21"/>
      <c r="Q262" s="21"/>
      <c r="R262" s="21"/>
      <c r="S262" s="20"/>
      <c r="T262" s="20"/>
      <c r="U262" s="19"/>
      <c r="V262" s="18"/>
      <c r="W262" s="18"/>
      <c r="X262" s="18"/>
      <c r="Y262" s="18"/>
    </row>
    <row r="263" spans="3:25">
      <c r="C263" s="17"/>
      <c r="D263" s="21"/>
      <c r="E263" s="21"/>
      <c r="F263" s="21"/>
      <c r="G263" s="21"/>
      <c r="H263" s="21"/>
      <c r="I263" s="21"/>
      <c r="J263" s="21"/>
      <c r="K263" s="21"/>
      <c r="L263" s="21"/>
      <c r="M263" s="21"/>
      <c r="N263" s="21"/>
      <c r="O263" s="21"/>
      <c r="P263" s="21"/>
      <c r="Q263" s="21"/>
      <c r="R263" s="21"/>
      <c r="S263" s="20"/>
      <c r="T263" s="20"/>
      <c r="U263" s="19"/>
      <c r="V263" s="18"/>
      <c r="W263" s="18"/>
      <c r="X263" s="18"/>
      <c r="Y263" s="18"/>
    </row>
    <row r="264" spans="3:25">
      <c r="C264" s="17"/>
      <c r="D264" s="21"/>
      <c r="E264" s="21"/>
      <c r="F264" s="21"/>
      <c r="G264" s="21"/>
      <c r="H264" s="21"/>
      <c r="I264" s="21"/>
      <c r="J264" s="21"/>
      <c r="K264" s="21"/>
      <c r="L264" s="21"/>
      <c r="M264" s="21"/>
      <c r="N264" s="21"/>
      <c r="O264" s="21"/>
      <c r="P264" s="21"/>
      <c r="Q264" s="21"/>
      <c r="R264" s="21"/>
      <c r="S264" s="20"/>
      <c r="T264" s="20"/>
      <c r="U264" s="19"/>
      <c r="V264" s="18"/>
      <c r="W264" s="18"/>
      <c r="X264" s="18"/>
      <c r="Y264" s="18"/>
    </row>
    <row r="265" spans="3:25">
      <c r="C265" s="17"/>
      <c r="D265" s="21"/>
      <c r="E265" s="21"/>
      <c r="F265" s="21"/>
      <c r="G265" s="21"/>
      <c r="H265" s="21"/>
      <c r="I265" s="21"/>
      <c r="J265" s="21"/>
      <c r="K265" s="21"/>
      <c r="L265" s="21"/>
      <c r="M265" s="21"/>
      <c r="N265" s="21"/>
      <c r="O265" s="21"/>
      <c r="P265" s="21"/>
      <c r="Q265" s="21"/>
      <c r="R265" s="21"/>
      <c r="S265" s="20"/>
      <c r="T265" s="20"/>
      <c r="U265" s="19"/>
      <c r="V265" s="18"/>
      <c r="W265" s="18"/>
      <c r="X265" s="18"/>
      <c r="Y265" s="18"/>
    </row>
    <row r="266" spans="3:25">
      <c r="C266" s="17"/>
      <c r="D266" s="21"/>
      <c r="E266" s="21"/>
      <c r="F266" s="21"/>
      <c r="G266" s="21"/>
      <c r="H266" s="21"/>
      <c r="I266" s="21"/>
      <c r="J266" s="21"/>
      <c r="K266" s="21"/>
      <c r="L266" s="21"/>
      <c r="M266" s="21"/>
      <c r="N266" s="21"/>
      <c r="O266" s="21"/>
      <c r="P266" s="21"/>
      <c r="Q266" s="21"/>
      <c r="R266" s="21"/>
      <c r="S266" s="20"/>
      <c r="T266" s="20"/>
      <c r="U266" s="19"/>
      <c r="V266" s="18"/>
      <c r="W266" s="18"/>
      <c r="X266" s="18"/>
      <c r="Y266" s="18"/>
    </row>
    <row r="267" spans="3:25">
      <c r="C267" s="17"/>
      <c r="D267" s="21"/>
      <c r="E267" s="21"/>
      <c r="F267" s="21"/>
      <c r="G267" s="21"/>
      <c r="H267" s="21"/>
      <c r="I267" s="21"/>
      <c r="J267" s="21"/>
      <c r="K267" s="21"/>
      <c r="L267" s="21"/>
      <c r="M267" s="21"/>
      <c r="N267" s="21"/>
      <c r="O267" s="21"/>
      <c r="P267" s="21"/>
      <c r="Q267" s="21"/>
      <c r="R267" s="21"/>
      <c r="S267" s="20"/>
      <c r="T267" s="20"/>
      <c r="U267" s="19"/>
      <c r="V267" s="18"/>
      <c r="W267" s="18"/>
      <c r="X267" s="18"/>
      <c r="Y267" s="18"/>
    </row>
    <row r="268" spans="3:25">
      <c r="C268" s="17"/>
      <c r="D268" s="21"/>
      <c r="E268" s="21"/>
      <c r="F268" s="21"/>
      <c r="G268" s="21"/>
      <c r="H268" s="21"/>
      <c r="I268" s="21"/>
      <c r="J268" s="21"/>
      <c r="K268" s="21"/>
      <c r="L268" s="21"/>
      <c r="M268" s="21"/>
      <c r="N268" s="21"/>
      <c r="O268" s="21"/>
      <c r="P268" s="21"/>
      <c r="Q268" s="21"/>
      <c r="R268" s="21"/>
      <c r="S268" s="20"/>
      <c r="T268" s="20"/>
      <c r="U268" s="19"/>
      <c r="V268" s="18"/>
      <c r="W268" s="18"/>
      <c r="X268" s="18"/>
      <c r="Y268" s="18"/>
    </row>
    <row r="269" spans="3:25">
      <c r="C269" s="17"/>
      <c r="D269" s="21"/>
      <c r="E269" s="21"/>
      <c r="F269" s="21"/>
      <c r="G269" s="21"/>
      <c r="H269" s="21"/>
      <c r="I269" s="21"/>
      <c r="J269" s="21"/>
      <c r="K269" s="21"/>
      <c r="L269" s="21"/>
      <c r="M269" s="21"/>
      <c r="N269" s="21"/>
      <c r="O269" s="21"/>
      <c r="P269" s="21"/>
      <c r="Q269" s="21"/>
      <c r="R269" s="21"/>
      <c r="S269" s="20"/>
      <c r="T269" s="20"/>
      <c r="U269" s="19"/>
      <c r="V269" s="18"/>
      <c r="W269" s="18"/>
      <c r="X269" s="18"/>
      <c r="Y269" s="18"/>
    </row>
    <row r="270" spans="3:25">
      <c r="C270" s="17"/>
      <c r="D270" s="21"/>
      <c r="E270" s="21"/>
      <c r="F270" s="21"/>
      <c r="G270" s="21"/>
      <c r="H270" s="21"/>
      <c r="I270" s="21"/>
      <c r="J270" s="21"/>
      <c r="K270" s="21"/>
      <c r="L270" s="21"/>
      <c r="M270" s="21"/>
      <c r="N270" s="21"/>
      <c r="O270" s="21"/>
      <c r="P270" s="21"/>
      <c r="Q270" s="21"/>
      <c r="R270" s="21"/>
      <c r="S270" s="20"/>
      <c r="T270" s="20"/>
      <c r="U270" s="19"/>
      <c r="V270" s="18"/>
      <c r="W270" s="18"/>
      <c r="X270" s="18"/>
      <c r="Y270" s="18"/>
    </row>
    <row r="271" spans="3:25">
      <c r="C271" s="17"/>
      <c r="D271" s="21"/>
      <c r="E271" s="21"/>
      <c r="F271" s="21"/>
      <c r="G271" s="21"/>
      <c r="H271" s="21"/>
      <c r="I271" s="21"/>
      <c r="J271" s="21"/>
      <c r="K271" s="21"/>
      <c r="L271" s="21"/>
      <c r="M271" s="21"/>
      <c r="N271" s="21"/>
      <c r="O271" s="21"/>
      <c r="P271" s="21"/>
      <c r="Q271" s="21"/>
      <c r="R271" s="21"/>
      <c r="S271" s="20"/>
      <c r="T271" s="20"/>
      <c r="U271" s="19"/>
      <c r="V271" s="18"/>
      <c r="W271" s="18"/>
      <c r="X271" s="18"/>
      <c r="Y271" s="18"/>
    </row>
    <row r="272" spans="3:25">
      <c r="C272" s="17"/>
      <c r="D272" s="21"/>
      <c r="E272" s="21"/>
      <c r="F272" s="21"/>
      <c r="G272" s="21"/>
      <c r="H272" s="21"/>
      <c r="I272" s="21"/>
      <c r="J272" s="21"/>
      <c r="K272" s="21"/>
      <c r="L272" s="21"/>
      <c r="M272" s="21"/>
      <c r="N272" s="21"/>
      <c r="O272" s="21"/>
      <c r="P272" s="21"/>
      <c r="Q272" s="21"/>
      <c r="R272" s="21"/>
      <c r="S272" s="20"/>
      <c r="T272" s="20"/>
      <c r="U272" s="19"/>
      <c r="V272" s="18"/>
      <c r="W272" s="18"/>
      <c r="X272" s="18"/>
      <c r="Y272" s="18"/>
    </row>
    <row r="273" spans="3:25">
      <c r="C273" s="17"/>
      <c r="D273" s="21"/>
      <c r="E273" s="21"/>
      <c r="F273" s="21"/>
      <c r="G273" s="21"/>
      <c r="H273" s="21"/>
      <c r="I273" s="21"/>
      <c r="J273" s="21"/>
      <c r="K273" s="21"/>
      <c r="L273" s="21"/>
      <c r="M273" s="21"/>
      <c r="N273" s="21"/>
      <c r="O273" s="21"/>
      <c r="P273" s="21"/>
      <c r="Q273" s="21"/>
      <c r="R273" s="21"/>
      <c r="S273" s="20"/>
      <c r="T273" s="20"/>
      <c r="U273" s="19"/>
      <c r="V273" s="18"/>
      <c r="W273" s="18"/>
      <c r="X273" s="18"/>
      <c r="Y273" s="18"/>
    </row>
    <row r="274" spans="3:25">
      <c r="C274" s="17"/>
      <c r="D274" s="21"/>
      <c r="E274" s="21"/>
      <c r="F274" s="21"/>
      <c r="G274" s="21"/>
      <c r="H274" s="21"/>
      <c r="I274" s="21"/>
      <c r="J274" s="21"/>
      <c r="K274" s="21"/>
      <c r="L274" s="21"/>
      <c r="M274" s="21"/>
      <c r="N274" s="21"/>
      <c r="O274" s="21"/>
      <c r="P274" s="21"/>
      <c r="Q274" s="21"/>
      <c r="R274" s="21"/>
      <c r="S274" s="20"/>
      <c r="T274" s="20"/>
      <c r="U274" s="19"/>
      <c r="V274" s="18"/>
      <c r="W274" s="18"/>
      <c r="X274" s="18"/>
      <c r="Y274" s="18"/>
    </row>
    <row r="275" spans="3:25">
      <c r="C275" s="17"/>
      <c r="D275" s="21"/>
      <c r="E275" s="21"/>
      <c r="F275" s="21"/>
      <c r="G275" s="21"/>
      <c r="H275" s="21"/>
      <c r="I275" s="21"/>
      <c r="J275" s="21"/>
      <c r="K275" s="21"/>
      <c r="L275" s="21"/>
      <c r="M275" s="21"/>
      <c r="N275" s="21"/>
      <c r="O275" s="21"/>
      <c r="P275" s="21"/>
      <c r="Q275" s="21"/>
      <c r="R275" s="21"/>
      <c r="S275" s="20"/>
      <c r="T275" s="20"/>
      <c r="U275" s="19"/>
      <c r="V275" s="18"/>
      <c r="W275" s="18"/>
      <c r="X275" s="18"/>
      <c r="Y275" s="18"/>
    </row>
    <row r="276" spans="3:25">
      <c r="C276" s="17"/>
      <c r="D276" s="21"/>
      <c r="E276" s="21"/>
      <c r="F276" s="21"/>
      <c r="G276" s="21"/>
      <c r="H276" s="21"/>
      <c r="I276" s="21"/>
      <c r="J276" s="21"/>
      <c r="K276" s="21"/>
      <c r="L276" s="21"/>
      <c r="M276" s="21"/>
      <c r="N276" s="21"/>
      <c r="O276" s="21"/>
      <c r="P276" s="21"/>
      <c r="Q276" s="21"/>
      <c r="R276" s="21"/>
      <c r="S276" s="20"/>
      <c r="T276" s="20"/>
      <c r="U276" s="19"/>
      <c r="V276" s="18"/>
      <c r="W276" s="18"/>
      <c r="X276" s="18"/>
      <c r="Y276" s="18"/>
    </row>
    <row r="277" spans="3:25">
      <c r="C277" s="17"/>
      <c r="D277" s="21"/>
      <c r="E277" s="21"/>
      <c r="F277" s="21"/>
      <c r="G277" s="21"/>
      <c r="H277" s="21"/>
      <c r="I277" s="21"/>
      <c r="J277" s="21"/>
      <c r="K277" s="21"/>
      <c r="L277" s="21"/>
      <c r="M277" s="21"/>
      <c r="N277" s="21"/>
      <c r="O277" s="21"/>
      <c r="P277" s="21"/>
      <c r="Q277" s="21"/>
      <c r="R277" s="21"/>
      <c r="S277" s="20"/>
      <c r="T277" s="20"/>
      <c r="U277" s="19"/>
      <c r="V277" s="18"/>
      <c r="W277" s="18"/>
      <c r="X277" s="18"/>
      <c r="Y277" s="18"/>
    </row>
    <row r="278" spans="3:25">
      <c r="C278" s="17"/>
      <c r="D278" s="21"/>
      <c r="E278" s="21"/>
      <c r="F278" s="21"/>
      <c r="G278" s="21"/>
      <c r="H278" s="21"/>
      <c r="I278" s="21"/>
      <c r="J278" s="21"/>
      <c r="K278" s="21"/>
      <c r="L278" s="21"/>
      <c r="M278" s="21"/>
      <c r="N278" s="21"/>
      <c r="O278" s="21"/>
      <c r="P278" s="21"/>
      <c r="Q278" s="21"/>
      <c r="R278" s="21"/>
      <c r="S278" s="20"/>
      <c r="T278" s="20"/>
      <c r="U278" s="19"/>
      <c r="V278" s="18"/>
      <c r="W278" s="18"/>
      <c r="X278" s="18"/>
      <c r="Y278" s="18"/>
    </row>
    <row r="279" spans="3:25">
      <c r="C279" s="17"/>
      <c r="D279" s="21"/>
      <c r="E279" s="21"/>
      <c r="F279" s="21"/>
      <c r="G279" s="21"/>
      <c r="H279" s="21"/>
      <c r="I279" s="21"/>
      <c r="J279" s="21"/>
      <c r="K279" s="21"/>
      <c r="L279" s="21"/>
      <c r="M279" s="21"/>
      <c r="N279" s="21"/>
      <c r="O279" s="21"/>
      <c r="P279" s="21"/>
      <c r="Q279" s="21"/>
      <c r="R279" s="21"/>
      <c r="S279" s="20"/>
      <c r="T279" s="20"/>
      <c r="U279" s="19"/>
      <c r="V279" s="18"/>
      <c r="W279" s="18"/>
      <c r="X279" s="18"/>
      <c r="Y279" s="18"/>
    </row>
    <row r="280" spans="3:25">
      <c r="C280" s="17"/>
      <c r="D280" s="21"/>
      <c r="E280" s="21"/>
      <c r="F280" s="21"/>
      <c r="G280" s="21"/>
      <c r="H280" s="21"/>
      <c r="I280" s="21"/>
      <c r="J280" s="21"/>
      <c r="K280" s="21"/>
      <c r="L280" s="21"/>
      <c r="M280" s="21"/>
      <c r="N280" s="21"/>
      <c r="O280" s="21"/>
      <c r="P280" s="21"/>
      <c r="Q280" s="21"/>
      <c r="R280" s="21"/>
      <c r="S280" s="20"/>
      <c r="T280" s="20"/>
      <c r="U280" s="19"/>
      <c r="V280" s="18"/>
      <c r="W280" s="18"/>
      <c r="X280" s="18"/>
      <c r="Y280" s="18"/>
    </row>
    <row r="281" spans="3:25">
      <c r="C281" s="17"/>
      <c r="D281" s="21"/>
      <c r="E281" s="21"/>
      <c r="F281" s="21"/>
      <c r="G281" s="21"/>
      <c r="H281" s="21"/>
      <c r="I281" s="21"/>
      <c r="J281" s="21"/>
      <c r="K281" s="21"/>
      <c r="L281" s="21"/>
      <c r="M281" s="21"/>
      <c r="N281" s="21"/>
      <c r="O281" s="21"/>
      <c r="P281" s="21"/>
      <c r="Q281" s="21"/>
      <c r="R281" s="21"/>
      <c r="S281" s="20"/>
      <c r="T281" s="20"/>
      <c r="U281" s="19"/>
      <c r="V281" s="18"/>
      <c r="W281" s="18"/>
      <c r="X281" s="18"/>
      <c r="Y281" s="18"/>
    </row>
    <row r="282" spans="3:25">
      <c r="C282" s="17"/>
      <c r="D282" s="21"/>
      <c r="E282" s="21"/>
      <c r="F282" s="21"/>
      <c r="G282" s="21"/>
      <c r="H282" s="21"/>
      <c r="I282" s="21"/>
      <c r="J282" s="21"/>
      <c r="K282" s="21"/>
      <c r="L282" s="21"/>
      <c r="M282" s="21"/>
      <c r="N282" s="21"/>
      <c r="O282" s="21"/>
      <c r="P282" s="21"/>
      <c r="Q282" s="21"/>
      <c r="R282" s="21"/>
      <c r="S282" s="20"/>
      <c r="T282" s="20"/>
      <c r="U282" s="19"/>
      <c r="V282" s="18"/>
      <c r="W282" s="18"/>
      <c r="X282" s="18"/>
      <c r="Y282" s="18"/>
    </row>
    <row r="283" spans="3:25">
      <c r="C283" s="17"/>
      <c r="D283" s="21"/>
      <c r="E283" s="21"/>
      <c r="F283" s="21"/>
      <c r="G283" s="21"/>
      <c r="H283" s="21"/>
      <c r="I283" s="21"/>
      <c r="J283" s="21"/>
      <c r="K283" s="21"/>
      <c r="L283" s="21"/>
      <c r="M283" s="21"/>
      <c r="N283" s="21"/>
      <c r="O283" s="21"/>
      <c r="P283" s="21"/>
      <c r="Q283" s="21"/>
      <c r="R283" s="21"/>
      <c r="S283" s="20"/>
      <c r="T283" s="20"/>
      <c r="U283" s="19"/>
      <c r="V283" s="18"/>
      <c r="W283" s="18"/>
      <c r="X283" s="18"/>
      <c r="Y283" s="18"/>
    </row>
    <row r="284" spans="3:25">
      <c r="C284" s="17"/>
      <c r="D284" s="21"/>
      <c r="E284" s="21"/>
      <c r="F284" s="21"/>
      <c r="G284" s="21"/>
      <c r="H284" s="21"/>
      <c r="I284" s="21"/>
      <c r="J284" s="21"/>
      <c r="K284" s="21"/>
      <c r="L284" s="21"/>
      <c r="M284" s="21"/>
      <c r="N284" s="21"/>
      <c r="O284" s="21"/>
      <c r="P284" s="21"/>
      <c r="Q284" s="21"/>
      <c r="R284" s="21"/>
      <c r="S284" s="20"/>
      <c r="T284" s="20"/>
      <c r="U284" s="19"/>
      <c r="V284" s="18"/>
      <c r="W284" s="18"/>
      <c r="X284" s="18"/>
      <c r="Y284" s="18"/>
    </row>
    <row r="285" spans="3:25">
      <c r="C285" s="17"/>
      <c r="D285" s="21"/>
      <c r="E285" s="21"/>
      <c r="F285" s="21"/>
      <c r="G285" s="21"/>
      <c r="H285" s="21"/>
      <c r="I285" s="21"/>
      <c r="J285" s="21"/>
      <c r="K285" s="21"/>
      <c r="L285" s="21"/>
      <c r="M285" s="21"/>
      <c r="N285" s="21"/>
      <c r="O285" s="21"/>
      <c r="P285" s="21"/>
      <c r="Q285" s="21"/>
      <c r="R285" s="21"/>
      <c r="S285" s="20"/>
      <c r="T285" s="20"/>
      <c r="U285" s="19"/>
      <c r="V285" s="18"/>
      <c r="W285" s="18"/>
      <c r="X285" s="18"/>
      <c r="Y285" s="18"/>
    </row>
    <row r="286" spans="3:25">
      <c r="C286" s="17"/>
      <c r="D286" s="19"/>
      <c r="E286" s="19"/>
      <c r="F286" s="19"/>
      <c r="G286" s="19"/>
      <c r="H286" s="19"/>
      <c r="I286" s="19"/>
      <c r="J286" s="19"/>
      <c r="K286" s="19"/>
      <c r="L286" s="19"/>
      <c r="M286" s="19"/>
      <c r="N286" s="19"/>
      <c r="O286" s="19"/>
      <c r="P286" s="19"/>
      <c r="Q286" s="19"/>
      <c r="R286" s="19"/>
      <c r="S286" s="20"/>
      <c r="T286" s="20"/>
      <c r="U286" s="19"/>
      <c r="V286" s="18"/>
      <c r="W286" s="18"/>
      <c r="X286" s="18"/>
      <c r="Y286" s="18"/>
    </row>
    <row r="287" spans="3:25">
      <c r="C287" s="17"/>
      <c r="D287" s="19"/>
      <c r="E287" s="19"/>
      <c r="F287" s="19"/>
      <c r="G287" s="19"/>
      <c r="H287" s="19"/>
      <c r="I287" s="19"/>
      <c r="J287" s="19"/>
      <c r="K287" s="19"/>
      <c r="L287" s="19"/>
      <c r="M287" s="19"/>
      <c r="N287" s="19"/>
      <c r="O287" s="19"/>
      <c r="P287" s="19"/>
      <c r="Q287" s="19"/>
      <c r="R287" s="19"/>
      <c r="S287" s="20"/>
      <c r="T287" s="20"/>
      <c r="U287" s="19"/>
      <c r="V287" s="18"/>
      <c r="W287" s="18"/>
      <c r="X287" s="18"/>
      <c r="Y287" s="18"/>
    </row>
    <row r="288" spans="3:25">
      <c r="C288" s="17"/>
      <c r="D288" s="19"/>
      <c r="E288" s="19"/>
      <c r="F288" s="19"/>
      <c r="G288" s="19"/>
      <c r="H288" s="19"/>
      <c r="I288" s="19"/>
      <c r="J288" s="19"/>
      <c r="K288" s="19"/>
      <c r="L288" s="19"/>
      <c r="M288" s="19"/>
      <c r="N288" s="19"/>
      <c r="O288" s="19"/>
      <c r="P288" s="19"/>
      <c r="Q288" s="19"/>
      <c r="R288" s="19"/>
      <c r="S288" s="20"/>
      <c r="T288" s="20"/>
      <c r="U288" s="19"/>
      <c r="V288" s="18"/>
      <c r="W288" s="18"/>
      <c r="X288" s="18"/>
      <c r="Y288" s="18"/>
    </row>
    <row r="289" spans="3:25">
      <c r="C289" s="17"/>
      <c r="D289" s="19"/>
      <c r="E289" s="19"/>
      <c r="F289" s="19"/>
      <c r="G289" s="19"/>
      <c r="H289" s="19"/>
      <c r="I289" s="19"/>
      <c r="J289" s="19"/>
      <c r="K289" s="19"/>
      <c r="L289" s="19"/>
      <c r="M289" s="19"/>
      <c r="N289" s="19"/>
      <c r="O289" s="19"/>
      <c r="P289" s="19"/>
      <c r="Q289" s="19"/>
      <c r="R289" s="19"/>
      <c r="S289" s="20"/>
      <c r="T289" s="20"/>
      <c r="U289" s="19"/>
      <c r="V289" s="18"/>
      <c r="W289" s="18"/>
      <c r="X289" s="18"/>
      <c r="Y289" s="18"/>
    </row>
    <row r="290" spans="3:25">
      <c r="C290" s="17"/>
      <c r="D290" s="19"/>
      <c r="E290" s="19"/>
      <c r="F290" s="19"/>
      <c r="G290" s="19"/>
      <c r="H290" s="19"/>
      <c r="I290" s="19"/>
      <c r="J290" s="19"/>
      <c r="K290" s="19"/>
      <c r="L290" s="19"/>
      <c r="M290" s="19"/>
      <c r="N290" s="19"/>
      <c r="O290" s="19"/>
      <c r="P290" s="19"/>
      <c r="Q290" s="19"/>
      <c r="R290" s="19"/>
      <c r="S290" s="20"/>
      <c r="T290" s="20"/>
      <c r="U290" s="19"/>
      <c r="V290" s="18"/>
      <c r="W290" s="18"/>
      <c r="X290" s="18"/>
      <c r="Y290" s="18"/>
    </row>
    <row r="291" spans="3:25">
      <c r="C291" s="17"/>
      <c r="D291" s="19"/>
      <c r="E291" s="19"/>
      <c r="F291" s="19"/>
      <c r="G291" s="19"/>
      <c r="H291" s="19"/>
      <c r="I291" s="19"/>
      <c r="J291" s="19"/>
      <c r="K291" s="19"/>
      <c r="L291" s="19"/>
      <c r="M291" s="19"/>
      <c r="N291" s="19"/>
      <c r="O291" s="19"/>
      <c r="P291" s="19"/>
      <c r="Q291" s="19"/>
      <c r="R291" s="19"/>
      <c r="S291" s="20"/>
      <c r="T291" s="20"/>
      <c r="U291" s="19"/>
      <c r="V291" s="18"/>
      <c r="W291" s="18"/>
      <c r="X291" s="18"/>
      <c r="Y291" s="18"/>
    </row>
    <row r="292" spans="3:25">
      <c r="C292" s="17"/>
      <c r="D292" s="19"/>
      <c r="E292" s="19"/>
      <c r="F292" s="19"/>
      <c r="G292" s="19"/>
      <c r="H292" s="19"/>
      <c r="I292" s="19"/>
      <c r="J292" s="19"/>
      <c r="K292" s="19"/>
      <c r="L292" s="19"/>
      <c r="M292" s="19"/>
      <c r="N292" s="19"/>
      <c r="O292" s="19"/>
      <c r="P292" s="19"/>
      <c r="Q292" s="19"/>
      <c r="R292" s="19"/>
      <c r="S292" s="20"/>
      <c r="T292" s="20"/>
      <c r="U292" s="19"/>
      <c r="V292" s="18"/>
      <c r="W292" s="18"/>
      <c r="X292" s="18"/>
      <c r="Y292" s="18"/>
    </row>
    <row r="293" spans="3:25">
      <c r="C293" s="17"/>
      <c r="D293" s="19"/>
      <c r="E293" s="19"/>
      <c r="F293" s="19"/>
      <c r="G293" s="19"/>
      <c r="H293" s="19"/>
      <c r="I293" s="19"/>
      <c r="J293" s="19"/>
      <c r="K293" s="19"/>
      <c r="L293" s="19"/>
      <c r="M293" s="19"/>
      <c r="N293" s="19"/>
      <c r="O293" s="19"/>
      <c r="P293" s="19"/>
      <c r="Q293" s="19"/>
      <c r="R293" s="19"/>
      <c r="S293" s="20"/>
      <c r="T293" s="20"/>
      <c r="U293" s="19"/>
      <c r="V293" s="18"/>
      <c r="W293" s="18"/>
      <c r="X293" s="18"/>
      <c r="Y293" s="18"/>
    </row>
    <row r="294" spans="3:25">
      <c r="C294" s="17"/>
      <c r="D294" s="19"/>
      <c r="E294" s="19"/>
      <c r="F294" s="19"/>
      <c r="G294" s="19"/>
      <c r="H294" s="19"/>
      <c r="I294" s="19"/>
      <c r="J294" s="19"/>
      <c r="K294" s="19"/>
      <c r="L294" s="19"/>
      <c r="M294" s="19"/>
      <c r="N294" s="19"/>
      <c r="O294" s="19"/>
      <c r="P294" s="19"/>
      <c r="Q294" s="19"/>
      <c r="R294" s="19"/>
      <c r="S294" s="20"/>
      <c r="T294" s="20"/>
      <c r="U294" s="19"/>
      <c r="V294" s="18"/>
      <c r="W294" s="18"/>
      <c r="X294" s="18"/>
      <c r="Y294" s="18"/>
    </row>
    <row r="295" spans="3:25">
      <c r="C295" s="17"/>
      <c r="D295" s="19"/>
      <c r="E295" s="19"/>
      <c r="F295" s="19"/>
      <c r="G295" s="19"/>
      <c r="H295" s="19"/>
      <c r="I295" s="19"/>
      <c r="J295" s="19"/>
      <c r="K295" s="19"/>
      <c r="L295" s="19"/>
      <c r="M295" s="19"/>
      <c r="N295" s="19"/>
      <c r="O295" s="19"/>
      <c r="P295" s="19"/>
      <c r="Q295" s="19"/>
      <c r="R295" s="19"/>
      <c r="S295" s="20"/>
      <c r="T295" s="20"/>
      <c r="U295" s="19"/>
      <c r="V295" s="18"/>
      <c r="W295" s="18"/>
      <c r="X295" s="18"/>
      <c r="Y295" s="18"/>
    </row>
    <row r="296" spans="3:25">
      <c r="C296" s="17"/>
      <c r="D296" s="19"/>
      <c r="E296" s="19"/>
      <c r="F296" s="19"/>
      <c r="G296" s="19"/>
      <c r="H296" s="19"/>
      <c r="I296" s="19"/>
      <c r="J296" s="19"/>
      <c r="K296" s="19"/>
      <c r="L296" s="19"/>
      <c r="M296" s="19"/>
      <c r="N296" s="19"/>
      <c r="O296" s="19"/>
      <c r="P296" s="19"/>
      <c r="Q296" s="19"/>
      <c r="R296" s="19"/>
      <c r="S296" s="20"/>
      <c r="T296" s="20"/>
      <c r="U296" s="19"/>
      <c r="V296" s="18"/>
      <c r="W296" s="18"/>
      <c r="X296" s="18"/>
      <c r="Y296" s="18"/>
    </row>
    <row r="297" spans="3:25">
      <c r="C297" s="17"/>
      <c r="D297" s="19"/>
      <c r="E297" s="19"/>
      <c r="F297" s="19"/>
      <c r="G297" s="19"/>
      <c r="H297" s="19"/>
      <c r="I297" s="19"/>
      <c r="J297" s="19"/>
      <c r="K297" s="19"/>
      <c r="L297" s="19"/>
      <c r="M297" s="19"/>
      <c r="N297" s="19"/>
      <c r="O297" s="19"/>
      <c r="P297" s="19"/>
      <c r="Q297" s="19"/>
      <c r="R297" s="19"/>
      <c r="S297" s="20"/>
      <c r="T297" s="20"/>
      <c r="U297" s="19"/>
      <c r="V297" s="18"/>
      <c r="W297" s="18"/>
      <c r="X297" s="18"/>
      <c r="Y297" s="18"/>
    </row>
    <row r="298" spans="3:25">
      <c r="C298" s="17"/>
      <c r="D298" s="19"/>
      <c r="E298" s="19"/>
      <c r="F298" s="19"/>
      <c r="G298" s="19"/>
      <c r="H298" s="19"/>
      <c r="I298" s="19"/>
      <c r="J298" s="19"/>
      <c r="K298" s="19"/>
      <c r="L298" s="19"/>
      <c r="M298" s="19"/>
      <c r="N298" s="19"/>
      <c r="O298" s="19"/>
      <c r="P298" s="19"/>
      <c r="Q298" s="19"/>
      <c r="R298" s="19"/>
      <c r="S298" s="20"/>
      <c r="T298" s="20"/>
      <c r="U298" s="19"/>
      <c r="V298" s="18"/>
      <c r="W298" s="18"/>
      <c r="X298" s="18"/>
      <c r="Y298" s="18"/>
    </row>
    <row r="299" spans="3:25">
      <c r="C299" s="17"/>
      <c r="D299" s="19"/>
      <c r="E299" s="19"/>
      <c r="F299" s="19"/>
      <c r="G299" s="19"/>
      <c r="H299" s="19"/>
      <c r="I299" s="19"/>
      <c r="J299" s="19"/>
      <c r="K299" s="19"/>
      <c r="L299" s="19"/>
      <c r="M299" s="19"/>
      <c r="N299" s="19"/>
      <c r="O299" s="19"/>
      <c r="P299" s="19"/>
      <c r="Q299" s="19"/>
      <c r="R299" s="19"/>
      <c r="S299" s="20"/>
      <c r="T299" s="20"/>
      <c r="U299" s="19"/>
      <c r="V299" s="18"/>
      <c r="W299" s="18"/>
      <c r="X299" s="18"/>
      <c r="Y299" s="18"/>
    </row>
    <row r="300" spans="3:25">
      <c r="S300" s="5"/>
      <c r="T300" s="5"/>
    </row>
    <row r="301" spans="3:25">
      <c r="S301" s="5"/>
      <c r="T301" s="5"/>
    </row>
    <row r="302" spans="3:25">
      <c r="S302" s="5"/>
      <c r="T302" s="5"/>
    </row>
    <row r="303" spans="3:25">
      <c r="S303" s="5"/>
      <c r="T303" s="5"/>
    </row>
    <row r="304" spans="3:25">
      <c r="S304" s="5"/>
      <c r="T304" s="5"/>
    </row>
    <row r="305" spans="19:20">
      <c r="S305" s="5"/>
      <c r="T305" s="5"/>
    </row>
    <row r="306" spans="19:20">
      <c r="S306" s="5"/>
      <c r="T306" s="5"/>
    </row>
    <row r="307" spans="19:20">
      <c r="S307" s="5"/>
      <c r="T307" s="5"/>
    </row>
    <row r="308" spans="19:20">
      <c r="S308" s="5"/>
      <c r="T308" s="5"/>
    </row>
    <row r="309" spans="19:20">
      <c r="S309" s="5"/>
      <c r="T309" s="5"/>
    </row>
    <row r="310" spans="19:20">
      <c r="S310" s="5"/>
      <c r="T310" s="5"/>
    </row>
    <row r="311" spans="19:20">
      <c r="S311" s="5"/>
      <c r="T311" s="5"/>
    </row>
    <row r="312" spans="19:20">
      <c r="S312" s="5"/>
      <c r="T312" s="5"/>
    </row>
    <row r="313" spans="19:20">
      <c r="S313" s="5"/>
      <c r="T313" s="5"/>
    </row>
    <row r="314" spans="19:20">
      <c r="S314" s="5"/>
      <c r="T314" s="5"/>
    </row>
    <row r="315" spans="19:20">
      <c r="S315" s="5"/>
      <c r="T315" s="5"/>
    </row>
    <row r="316" spans="19:20">
      <c r="S316" s="5"/>
      <c r="T316" s="5"/>
    </row>
    <row r="317" spans="19:20">
      <c r="S317" s="5"/>
      <c r="T317" s="5"/>
    </row>
    <row r="318" spans="19:20">
      <c r="S318" s="5"/>
      <c r="T318" s="5"/>
    </row>
    <row r="319" spans="19:20">
      <c r="S319" s="5"/>
      <c r="T319" s="5"/>
    </row>
    <row r="320" spans="19:20">
      <c r="S320" s="5"/>
      <c r="T320" s="5"/>
    </row>
    <row r="321" spans="19:20">
      <c r="S321" s="5"/>
      <c r="T321" s="5"/>
    </row>
    <row r="322" spans="19:20">
      <c r="S322" s="5"/>
      <c r="T322" s="5"/>
    </row>
    <row r="323" spans="19:20">
      <c r="S323" s="5"/>
      <c r="T323" s="5"/>
    </row>
    <row r="324" spans="19:20">
      <c r="S324" s="5"/>
      <c r="T324" s="5"/>
    </row>
    <row r="325" spans="19:20">
      <c r="S325" s="5"/>
      <c r="T325" s="5"/>
    </row>
    <row r="326" spans="19:20">
      <c r="S326" s="5"/>
      <c r="T326" s="5"/>
    </row>
    <row r="327" spans="19:20">
      <c r="S327" s="5"/>
      <c r="T327" s="5"/>
    </row>
    <row r="328" spans="19:20">
      <c r="S328" s="5"/>
      <c r="T328" s="5"/>
    </row>
    <row r="329" spans="19:20">
      <c r="S329" s="5"/>
      <c r="T329" s="5"/>
    </row>
    <row r="330" spans="19:20">
      <c r="S330" s="5"/>
      <c r="T330" s="5"/>
    </row>
    <row r="331" spans="19:20">
      <c r="S331" s="5"/>
      <c r="T331" s="5"/>
    </row>
    <row r="332" spans="19:20">
      <c r="S332" s="5"/>
      <c r="T332" s="5"/>
    </row>
    <row r="333" spans="19:20">
      <c r="S333" s="5"/>
      <c r="T333" s="5"/>
    </row>
    <row r="334" spans="19:20">
      <c r="S334" s="5"/>
      <c r="T334" s="5"/>
    </row>
    <row r="335" spans="19:20">
      <c r="S335" s="5"/>
      <c r="T335" s="5"/>
    </row>
    <row r="336" spans="19:20">
      <c r="S336" s="5"/>
      <c r="T336" s="5"/>
    </row>
    <row r="337" spans="19:20">
      <c r="S337" s="5"/>
      <c r="T337" s="5"/>
    </row>
    <row r="338" spans="19:20">
      <c r="S338" s="5"/>
      <c r="T338" s="5"/>
    </row>
    <row r="339" spans="19:20">
      <c r="S339" s="5"/>
      <c r="T339" s="5"/>
    </row>
    <row r="340" spans="19:20">
      <c r="S340" s="5"/>
      <c r="T340" s="5"/>
    </row>
    <row r="341" spans="19:20">
      <c r="S341" s="5"/>
      <c r="T341" s="5"/>
    </row>
    <row r="342" spans="19:20">
      <c r="S342" s="5"/>
      <c r="T342" s="5"/>
    </row>
    <row r="343" spans="19:20">
      <c r="S343" s="5"/>
      <c r="T343" s="5"/>
    </row>
    <row r="344" spans="19:20">
      <c r="S344" s="5"/>
      <c r="T344" s="5"/>
    </row>
    <row r="345" spans="19:20">
      <c r="S345" s="5"/>
      <c r="T345" s="5"/>
    </row>
    <row r="346" spans="19:20">
      <c r="S346" s="5"/>
      <c r="T346" s="5"/>
    </row>
    <row r="347" spans="19:20">
      <c r="S347" s="5"/>
      <c r="T347" s="5"/>
    </row>
    <row r="348" spans="19:20">
      <c r="S348" s="5"/>
      <c r="T348" s="5"/>
    </row>
    <row r="349" spans="19:20">
      <c r="S349" s="5"/>
      <c r="T349" s="5"/>
    </row>
    <row r="350" spans="19:20">
      <c r="S350" s="5"/>
      <c r="T350" s="5"/>
    </row>
  </sheetData>
  <sortState xmlns:xlrd2="http://schemas.microsoft.com/office/spreadsheetml/2017/richdata2" ref="B71:AY108">
    <sortCondition ref="C71:C108"/>
  </sortState>
  <conditionalFormatting sqref="E4:I77">
    <cfRule type="cellIs" dxfId="15" priority="51" operator="between">
      <formula>1000</formula>
      <formula>80000</formula>
    </cfRule>
    <cfRule type="cellIs" dxfId="14" priority="52" operator="between">
      <formula>500</formula>
      <formula>999</formula>
    </cfRule>
    <cfRule type="cellIs" dxfId="13" priority="53" operator="between">
      <formula>100</formula>
      <formula>499</formula>
    </cfRule>
    <cfRule type="cellIs" dxfId="12" priority="54" operator="between">
      <formula>21</formula>
      <formula>99</formula>
    </cfRule>
  </conditionalFormatting>
  <conditionalFormatting sqref="E78:I141">
    <cfRule type="cellIs" dxfId="11" priority="47" operator="between">
      <formula>1000</formula>
      <formula>80000</formula>
    </cfRule>
    <cfRule type="cellIs" dxfId="10" priority="48" operator="between">
      <formula>500</formula>
      <formula>999</formula>
    </cfRule>
    <cfRule type="cellIs" dxfId="9" priority="49" operator="between">
      <formula>100</formula>
      <formula>499</formula>
    </cfRule>
    <cfRule type="cellIs" dxfId="8" priority="50" operator="between">
      <formula>21</formula>
      <formula>99</formula>
    </cfRule>
  </conditionalFormatting>
  <conditionalFormatting sqref="U3:U4 D3:D141 J3:R141">
    <cfRule type="cellIs" dxfId="7" priority="11" operator="between">
      <formula>1000</formula>
      <formula>80000</formula>
    </cfRule>
    <cfRule type="cellIs" dxfId="6" priority="12" operator="between">
      <formula>500</formula>
      <formula>999</formula>
    </cfRule>
    <cfRule type="cellIs" dxfId="5" priority="13" operator="between">
      <formula>100</formula>
      <formula>499</formula>
    </cfRule>
    <cfRule type="cellIs" dxfId="4" priority="14" operator="between">
      <formula>21</formula>
      <formula>99</formula>
    </cfRule>
  </conditionalFormatting>
  <conditionalFormatting sqref="D3:R141">
    <cfRule type="cellIs" dxfId="3" priority="2" operator="between">
      <formula>500.1</formula>
      <formula>1000</formula>
    </cfRule>
    <cfRule type="cellIs" dxfId="2" priority="3" operator="between">
      <formula>100.5</formula>
      <formula>500</formula>
    </cfRule>
    <cfRule type="cellIs" dxfId="1" priority="4" operator="between">
      <formula>20.5</formula>
      <formula>100</formula>
    </cfRule>
  </conditionalFormatting>
  <conditionalFormatting sqref="D3:R142">
    <cfRule type="cellIs" dxfId="0" priority="1" operator="greaterThan">
      <formula>1000.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cp:lastPrinted>2019-05-09T15:17:56Z</cp:lastPrinted>
  <dcterms:created xsi:type="dcterms:W3CDTF">2019-05-07T18:40:29Z</dcterms:created>
  <dcterms:modified xsi:type="dcterms:W3CDTF">2020-11-16T19:38:13Z</dcterms:modified>
</cp:coreProperties>
</file>